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omments1.xml" ContentType="application/vnd.openxmlformats-officedocument.spreadsheetml.comments+xml"/>
  <Override PartName="/xl/threadedComments/threadedComment1.xml" ContentType="application/vnd.ms-excel.threadedcomments+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2.xml" ContentType="application/vnd.openxmlformats-officedocument.drawingml.chartshapes+xml"/>
  <Override PartName="/xl/drawings/drawing3.xml" ContentType="application/vnd.openxmlformats-officedocument.drawing+xml"/>
  <Override PartName="/xl/comments2.xml" ContentType="application/vnd.openxmlformats-officedocument.spreadsheetml.comments+xml"/>
  <Override PartName="/xl/threadedComments/threadedComment2.xml" ContentType="application/vnd.ms-excel.threadedcomments+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4.xml" ContentType="application/vnd.openxmlformats-officedocument.drawingml.chartshape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711"/>
  <workbookPr defaultThemeVersion="166925"/>
  <mc:AlternateContent xmlns:mc="http://schemas.openxmlformats.org/markup-compatibility/2006">
    <mc:Choice Requires="x15">
      <x15ac:absPath xmlns:x15ac="http://schemas.microsoft.com/office/spreadsheetml/2010/11/ac" url="/Users/vbooth/Dropbox/systematic review with Ashan and Sarika/PLOS one/Final Submission package/supporting information/"/>
    </mc:Choice>
  </mc:AlternateContent>
  <xr:revisionPtr revIDLastSave="0" documentId="13_ncr:1_{761A60E6-009D-454A-97D4-32B0E56C2733}" xr6:coauthVersionLast="47" xr6:coauthVersionMax="47" xr10:uidLastSave="{00000000-0000-0000-0000-000000000000}"/>
  <bookViews>
    <workbookView xWindow="0" yWindow="500" windowWidth="28800" windowHeight="18000" xr2:uid="{C3670539-6DC0-AE41-A64B-0A7E661E1A3B}"/>
  </bookViews>
  <sheets>
    <sheet name="Extraction Sheet" sheetId="1" r:id="rId1"/>
    <sheet name="Random Effects Model - ALL" sheetId="2" r:id="rId2"/>
    <sheet name="Random Effects Model - FA" sheetId="3" r:id="rId3"/>
  </sheets>
  <definedNames>
    <definedName name="_xlnm.Print_Area" localSheetId="1">'Random Effects Model - ALL'!$A$1:$G$45</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C12" i="3" l="1"/>
  <c r="B26" i="3" s="1"/>
  <c r="A12" i="3"/>
  <c r="C11" i="3"/>
  <c r="D11" i="3" s="1"/>
  <c r="A11" i="3"/>
  <c r="F4" i="3"/>
  <c r="D4" i="3"/>
  <c r="B4" i="3"/>
  <c r="B12" i="3" s="1"/>
  <c r="F3" i="3"/>
  <c r="D3" i="3"/>
  <c r="C3" i="3"/>
  <c r="B3" i="3" s="1"/>
  <c r="B11" i="3" s="1"/>
  <c r="C20" i="2"/>
  <c r="B38" i="2" s="1"/>
  <c r="A20" i="2"/>
  <c r="C19" i="2"/>
  <c r="D19" i="2" s="1"/>
  <c r="G19" i="2" s="1"/>
  <c r="A19" i="2"/>
  <c r="C18" i="2"/>
  <c r="B36" i="2" s="1"/>
  <c r="A18" i="2"/>
  <c r="C17" i="2"/>
  <c r="B35" i="2" s="1"/>
  <c r="A17" i="2"/>
  <c r="D16" i="2"/>
  <c r="G16" i="2" s="1"/>
  <c r="C16" i="2"/>
  <c r="B34" i="2" s="1"/>
  <c r="A16" i="2"/>
  <c r="C15" i="2"/>
  <c r="D15" i="2" s="1"/>
  <c r="F8" i="2"/>
  <c r="D8" i="2"/>
  <c r="B8" i="2"/>
  <c r="B20" i="2" s="1"/>
  <c r="F7" i="2"/>
  <c r="D7" i="2"/>
  <c r="B7" i="2"/>
  <c r="B19" i="2" s="1"/>
  <c r="F6" i="2"/>
  <c r="D6" i="2"/>
  <c r="B6" i="2"/>
  <c r="B18" i="2" s="1"/>
  <c r="F5" i="2"/>
  <c r="D5" i="2"/>
  <c r="C5" i="2"/>
  <c r="B5" i="2" s="1"/>
  <c r="B17" i="2" s="1"/>
  <c r="F4" i="2"/>
  <c r="D4" i="2"/>
  <c r="B4" i="2"/>
  <c r="B16" i="2" s="1"/>
  <c r="F3" i="2"/>
  <c r="D3" i="2"/>
  <c r="B3" i="2"/>
  <c r="B15" i="2" s="1"/>
  <c r="D20" i="2" l="1"/>
  <c r="G20" i="2" s="1"/>
  <c r="D17" i="2"/>
  <c r="G17" i="2" s="1"/>
  <c r="D12" i="3"/>
  <c r="G12" i="3" s="1"/>
  <c r="E11" i="3"/>
  <c r="G16" i="3"/>
  <c r="F11" i="3"/>
  <c r="F12" i="3"/>
  <c r="E12" i="3"/>
  <c r="D13" i="3"/>
  <c r="G11" i="3"/>
  <c r="G13" i="3" s="1"/>
  <c r="B25" i="3"/>
  <c r="E15" i="2"/>
  <c r="G24" i="2"/>
  <c r="F15" i="2"/>
  <c r="E19" i="2"/>
  <c r="F19" i="2"/>
  <c r="E17" i="2"/>
  <c r="F17" i="2"/>
  <c r="G15" i="2"/>
  <c r="G21" i="2" s="1"/>
  <c r="F16" i="2"/>
  <c r="E16" i="2"/>
  <c r="F20" i="2"/>
  <c r="E20" i="2"/>
  <c r="B33" i="2"/>
  <c r="B37" i="2"/>
  <c r="D18" i="2"/>
  <c r="G18" i="2" s="1"/>
  <c r="E18" i="2" l="1"/>
  <c r="F13" i="3"/>
  <c r="B16" i="3"/>
  <c r="B17" i="3" s="1"/>
  <c r="G18" i="3"/>
  <c r="E13" i="3"/>
  <c r="B15" i="3" s="1"/>
  <c r="F18" i="2"/>
  <c r="F21" i="2" s="1"/>
  <c r="D21" i="2"/>
  <c r="E21" i="2"/>
  <c r="B18" i="3" l="1"/>
  <c r="B19" i="3"/>
  <c r="G15" i="3"/>
  <c r="B23" i="2"/>
  <c r="B24" i="2"/>
  <c r="B25" i="2" s="1"/>
  <c r="G26" i="2"/>
  <c r="G23" i="2"/>
  <c r="G20" i="3" l="1"/>
  <c r="G17" i="3"/>
  <c r="G19" i="3" s="1"/>
  <c r="G28" i="2"/>
  <c r="G25" i="2"/>
  <c r="G27" i="2" s="1"/>
  <c r="B26" i="2"/>
  <c r="B27" i="2"/>
  <c r="C26" i="3" l="1"/>
  <c r="D26" i="3" s="1"/>
  <c r="E26" i="3" s="1"/>
  <c r="F26" i="3" s="1"/>
  <c r="C25" i="3"/>
  <c r="D25" i="3" s="1"/>
  <c r="E25" i="3" s="1"/>
  <c r="C35" i="2"/>
  <c r="D35" i="2" s="1"/>
  <c r="E35" i="2" s="1"/>
  <c r="F35" i="2" s="1"/>
  <c r="C38" i="2"/>
  <c r="D38" i="2" s="1"/>
  <c r="E38" i="2" s="1"/>
  <c r="F38" i="2" s="1"/>
  <c r="C34" i="2"/>
  <c r="D34" i="2" s="1"/>
  <c r="E34" i="2" s="1"/>
  <c r="F34" i="2" s="1"/>
  <c r="C37" i="2"/>
  <c r="D37" i="2" s="1"/>
  <c r="E37" i="2" s="1"/>
  <c r="F37" i="2" s="1"/>
  <c r="C33" i="2"/>
  <c r="D33" i="2" s="1"/>
  <c r="E33" i="2" s="1"/>
  <c r="C36" i="2"/>
  <c r="D36" i="2" s="1"/>
  <c r="E36" i="2" s="1"/>
  <c r="F36" i="2" s="1"/>
  <c r="E27" i="3" l="1"/>
  <c r="B30" i="3" s="1"/>
  <c r="B31" i="3" s="1"/>
  <c r="F25" i="3"/>
  <c r="F27" i="3" s="1"/>
  <c r="B29" i="3" s="1"/>
  <c r="E39" i="2"/>
  <c r="B42" i="2" s="1"/>
  <c r="B43" i="2" s="1"/>
  <c r="F33" i="2"/>
  <c r="F39" i="2" s="1"/>
  <c r="B41" i="2" s="1"/>
  <c r="B33" i="3" l="1"/>
  <c r="E30" i="3"/>
  <c r="B32" i="3"/>
  <c r="B45" i="2"/>
  <c r="E42" i="2"/>
  <c r="B44" i="2"/>
  <c r="E32" i="3" l="1"/>
  <c r="E31" i="3"/>
  <c r="E44" i="2"/>
  <c r="E43" i="2"/>
  <c r="AO20" i="1" l="1"/>
  <c r="AM20" i="1"/>
  <c r="AK20" i="1"/>
  <c r="AI20" i="1"/>
  <c r="AG20" i="1"/>
  <c r="AE20" i="1"/>
  <c r="AC20" i="1"/>
  <c r="AA20" i="1"/>
  <c r="Y20" i="1"/>
  <c r="AO19" i="1"/>
  <c r="AM19" i="1"/>
  <c r="AK19" i="1"/>
  <c r="AI19" i="1"/>
  <c r="AG19" i="1"/>
  <c r="AE19" i="1"/>
  <c r="AC19" i="1"/>
  <c r="AA19" i="1"/>
  <c r="Y19" i="1"/>
  <c r="AO18" i="1"/>
  <c r="AM18" i="1"/>
  <c r="AK18" i="1"/>
  <c r="AI18" i="1"/>
  <c r="AG18" i="1"/>
  <c r="AE18" i="1"/>
  <c r="AC18" i="1"/>
  <c r="AA18" i="1"/>
  <c r="Y18"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A984F706-F52F-824B-A249-14E2F2F196BA}</author>
  </authors>
  <commentList>
    <comment ref="G2" authorId="0" shapeId="0" xr:uid="{A984F706-F52F-824B-A249-14E2F2F196BA}">
      <text>
        <t xml:space="preserve">[Threaded comment]
Your version of Excel allows you to read this threaded comment; however, any edits to it will get removed if the file is opened in a newer version of Excel. Learn more: https://go.microsoft.com/fwlink/?linkid=870924
Comment:
    combined+correctedSE^2 
combined+correctedSE determined following eqn (5) (Vesterinen, 2014)
</t>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tc={83F0E20A-6422-5F45-833C-1B8CD4E60E7A}</author>
  </authors>
  <commentList>
    <comment ref="G2" authorId="0" shapeId="0" xr:uid="{83F0E20A-6422-5F45-833C-1B8CD4E60E7A}">
      <text>
        <t xml:space="preserve">[Threaded comment]
Your version of Excel allows you to read this threaded comment; however, any edits to it will get removed if the file is opened in a newer version of Excel. Learn more: https://go.microsoft.com/fwlink/?linkid=870924
Comment:
    combined+correctedSE^2 
combined+correctedSE determined following eqn (5) (Vesterinen, 2014)
</t>
      </text>
    </comment>
  </commentList>
</comments>
</file>

<file path=xl/sharedStrings.xml><?xml version="1.0" encoding="utf-8"?>
<sst xmlns="http://schemas.openxmlformats.org/spreadsheetml/2006/main" count="643" uniqueCount="411">
  <si>
    <t>Covidence #</t>
  </si>
  <si>
    <t>Title</t>
  </si>
  <si>
    <t>Reviewer Name</t>
  </si>
  <si>
    <t>Study ID</t>
  </si>
  <si>
    <t>University/Lab</t>
  </si>
  <si>
    <t>Notes</t>
  </si>
  <si>
    <t>Aim of study</t>
  </si>
  <si>
    <t xml:space="preserve">Study design characteristics </t>
  </si>
  <si>
    <t>Animal model characteristics</t>
  </si>
  <si>
    <t>Intervention characteristics</t>
  </si>
  <si>
    <t>Conjugate characteristics</t>
  </si>
  <si>
    <t>Conjugated peptide size</t>
  </si>
  <si>
    <t>Outcome measures</t>
  </si>
  <si>
    <t>Other</t>
  </si>
  <si>
    <t>Study funding sources</t>
  </si>
  <si>
    <t>Possible conflicts of interest for study authors</t>
  </si>
  <si>
    <t>Sequence generation</t>
  </si>
  <si>
    <t>Sequence generation supporting text</t>
  </si>
  <si>
    <t>Baseline characteristics</t>
  </si>
  <si>
    <t>Baseline characteristics supporting text</t>
  </si>
  <si>
    <t>Allocation concealment</t>
  </si>
  <si>
    <t>Allocation concealment supporting text</t>
  </si>
  <si>
    <t>Random housing</t>
  </si>
  <si>
    <t>Random housing supporting text</t>
  </si>
  <si>
    <t>Performance Bias - Blinding</t>
  </si>
  <si>
    <t>Performance Bias - Blinding supporting text</t>
  </si>
  <si>
    <t>Random outcome assessment</t>
  </si>
  <si>
    <t>Random outcome assessment supporting text</t>
  </si>
  <si>
    <t>Incomplete outcome data</t>
  </si>
  <si>
    <t>Incomplete outcome data supporting text</t>
  </si>
  <si>
    <t>Selective reporting</t>
  </si>
  <si>
    <t>Selective reporting supporting text</t>
  </si>
  <si>
    <t>Other sources of bias</t>
  </si>
  <si>
    <t>Other sources of bias supporting text</t>
  </si>
  <si>
    <t>Bak 2020</t>
  </si>
  <si>
    <t>Recombinant Peptide Production Platform Coupled with Site-Specific Albumin Conjugation Enables a Convenient Production of Long-Acting Therapeutic Peptide.</t>
  </si>
  <si>
    <t>Ashan Wijesinghe</t>
  </si>
  <si>
    <t>Bak et al 2020</t>
  </si>
  <si>
    <t>http://dx.doi.org/10.3390/pharmaceutics12040364</t>
  </si>
  <si>
    <t>Recombinant Peptide Production Platform Coupled with Site-Specific Albumin Conjugation Enables aConvenient Production of Long-ActingTherapeutic Peptide</t>
  </si>
  <si>
    <t>School of Materials Science and Engineering, Gwangju Institute of Science and Technology (GIST),Gwangju 61005, Korea</t>
  </si>
  <si>
    <t xml:space="preserve"> 24 March 2020; Accepted: 14 April 2020; Published: 16 April 2020</t>
  </si>
  <si>
    <t>To identify how conjugation site affects the therapeutic capacity of the peptide using GLP1_C and HSA</t>
  </si>
  <si>
    <t>3 experimental groups:
GLP1_16HSA
GLP1_19HSA
GLP1_28HSA
(the location at which HSA is conjugated onto GLP1)
No controls involved.
No mention of blinding of investigators.</t>
  </si>
  <si>
    <t>BALB/L mice (5x3))
8-week old 
female 
healthy 
free access to water and food 
12h light/12h dark cycle</t>
  </si>
  <si>
    <t>GLP1
GLP1 is used in the treatment of T2DM</t>
  </si>
  <si>
    <t>31-mer (~ 3400 Da)
lys-to-arg mutation at position 34
ala-to-gly mutation at position 8 (to avoid ubiquitous protease DPP-IV)</t>
  </si>
  <si>
    <t>no control used</t>
  </si>
  <si>
    <t>IV injection (10nmol/kg dose)
Blood samples collected from the etroorbital venous sinus at 16, 1, 2, 4, 8, 12, and 24 h after administration.</t>
  </si>
  <si>
    <t>HSA - transport molecule</t>
  </si>
  <si>
    <t>66534.9 Da</t>
  </si>
  <si>
    <t>GLP1_16HSA - 70653.7 Da
GLP1_19HSA - 70563.0 Da 
GLP1_28HSA - 70658.7 Da</t>
  </si>
  <si>
    <t>three enzyme-linked immunosorbent assays (ELISAs) run on the blood samples collected</t>
  </si>
  <si>
    <t>GLP1_16HSA - 8.4 h
GLP1_19HSA - 7.4 h
GLP1_28HSA - 8.0 h
(there is a graph)</t>
  </si>
  <si>
    <t>The extended half-lives of the variants correspond with those reported in a previous study.The extended half-lives obtained in our study are in accordance with one (8.5 h) reported for chemically synthesized GLP-1 conjugated to HSA in mice</t>
  </si>
  <si>
    <t>This work was supported by the National Research Foundation of Korea (NRF), funded by the Ministry of Science and ICT (Grant No. 2019R1A2C1084910 and 2018R1A4A1024963). This work was also supported byGIST Research Institute (GRI) grant funded by the GIST in 2020</t>
  </si>
  <si>
    <t>The authors declare no conflict of interest.</t>
  </si>
  <si>
    <t>Unsure</t>
  </si>
  <si>
    <t xml:space="preserve">"The mice were randomly divided into three groups (n = 5)," makes me think the allocation took place according to the investigator's judgement of 'random.' Not an objective measure </t>
  </si>
  <si>
    <t>Low risk of bias</t>
  </si>
  <si>
    <t>8 week old female mice
Says they were weighed but weights are not mentioned - but seeing that they are all 8 weeks we can assume they're within a range.</t>
  </si>
  <si>
    <t>High risk of bias</t>
  </si>
  <si>
    <t>The study did not contain a control group to compare the conjugated therapeutic peptide half-life to!</t>
  </si>
  <si>
    <t>Chen 2016</t>
  </si>
  <si>
    <t>Chemical conjugation of evans blue derivative: a strategy to develop long-acting therapeutics through albumin binding.</t>
  </si>
  <si>
    <t>Chen et al., 2016</t>
  </si>
  <si>
    <t>10.7150/thno.14322</t>
  </si>
  <si>
    <t>Chemical Conjugationof Evans Blue Derivative: A Strategy to DevelopLong-Acting Therapeutics through Albumin Binding</t>
  </si>
  <si>
    <t>Xiamen University, Xiamen, China2</t>
  </si>
  <si>
    <t>Received: 2015.11.05; Accepted: 2015.11.12; Published: 2016.01.01</t>
  </si>
  <si>
    <t>To study how specialized truncated Evan's Blue (a dye) derivatives can be used as linkers (linking peptide and HSA).
The proof of concept was demonstrated using Exendin-4.</t>
  </si>
  <si>
    <t>BALB/C mice (n=4*3)
healthy 
females
4 -5 weeks (18 - 20g)
housed in groups of 5
12h light/dark cycle
food and water allowed ad libitum</t>
  </si>
  <si>
    <t>Exendin-4 - potent agonist of mammalian glucagon-like peptide-1 re-ceptor (GLP-1R</t>
  </si>
  <si>
    <t>39 aa (~ 4.3 kDa)</t>
  </si>
  <si>
    <t>Exendin-4 
Albiglutide (GLP-1 dimer)</t>
  </si>
  <si>
    <t>monitored for 2 hours 
tail vein injection 
 3.7 MBq (100 ŒºCi)</t>
  </si>
  <si>
    <t xml:space="preserve">tEB - a dye </t>
  </si>
  <si>
    <t>dynamic PET scan for 2 hours studying blood, liver &amp; kidneys</t>
  </si>
  <si>
    <t>Not exactly measured in the method we would like it to have been for the MA, but can be derived from figures in the paper</t>
  </si>
  <si>
    <t xml:space="preserve">National Natural Science Foundation of China
China Scholarship Council </t>
  </si>
  <si>
    <t>The authors have declared that no competing interest exists.</t>
  </si>
  <si>
    <t>It's mentioned that the animals were divided "randomly" for other aspects of the study, however, it is not explicit for the PET scan.</t>
  </si>
  <si>
    <t xml:space="preserve">The animals were housed in groups but seem to have been considered as experimental units individually. 
It is also a multi-arm study, there is no explicit mention that the same animals were not reused. </t>
  </si>
  <si>
    <t>no std dev</t>
  </si>
  <si>
    <t>Fawaz 2020</t>
  </si>
  <si>
    <t>Phospholipid Component Defines Pharmacokinetic and Pharmacodynamic Properties of Synthetic High-Density Lipoproteins.</t>
  </si>
  <si>
    <t>Fawaz et al., 2020</t>
  </si>
  <si>
    <t>https://doi.org/10.1124/jpet.119.257568</t>
  </si>
  <si>
    <t>Phospholipid Component Defines Pharmacokinetic and Pharmacodynamic Properties of Synthetic High-Density Lipoproteins</t>
  </si>
  <si>
    <t>University of Michigan &amp; Purdue University</t>
  </si>
  <si>
    <t>Received February 26, 2019; accepted November 18, 2019</t>
  </si>
  <si>
    <t>To study how changing the phospholipid component of synthetic HDL can affect the half-live of Apo mimetic peptides</t>
  </si>
  <si>
    <t>4 experimental groups 
no control 
no blinding details</t>
  </si>
  <si>
    <t>Healthy male Sprague-Dawley rats 
8 weeks
fasted overnight
(n=3x4)</t>
  </si>
  <si>
    <t xml:space="preserve">22A - ApoA1 mimetic peptide
improves several properties, such as ABCA1-mediated cholesterol efflux and the ability to activate LCAT and facilitate cholesterol esterification; en- hancing antioxidant properties; improving chemical stability; and reducing hemolytic side-effects </t>
  </si>
  <si>
    <t>2623.17 (computed via ProtParam)</t>
  </si>
  <si>
    <t>none</t>
  </si>
  <si>
    <t>50 mg/kg
tail vein injection 
22A- POPC
22A-DMPC
22A-DPPC
22A-DSPC</t>
  </si>
  <si>
    <t>phospholipids of varying length
POPC
DMPC
DPPC
DSPC</t>
  </si>
  <si>
    <t>time point (predose, 0.25, 0.5, 1, 2, 4, 8, and 24 hours) 
blood samples (approx. 0.3 ml) 
jugular vein
noncompartmental analysis.</t>
  </si>
  <si>
    <t>22A- POPC = 3.3 h
22A-DMPC = 3.0 
22A-DPPC= 3.3 
22A-DSPC = 3.3</t>
  </si>
  <si>
    <t xml:space="preserve"> American Heart Association 13SDG17230049 (A.S.); National Institutes of Health [R01GM113832 (A.S.), R01HL122416 (J.J.G.T. and A.S.), R01HL122416 (A.S.), T32GM07767 (M.V.F.), T32HL125242 (M.V.F.)]; MedImmune (A.S. and J.J.G.T.); Upjohn award (A.S.); Barbour fellowship (D.L.); and American Foundation for Pharmaceutical Education fellowship (M.V.F.).</t>
  </si>
  <si>
    <t>Fu 2020</t>
  </si>
  <si>
    <t>PEGylated leuprolide with improved pharmacokinetic properties.</t>
  </si>
  <si>
    <t>Fu et al., 2020</t>
  </si>
  <si>
    <t>https://doi.org/10.1016/j.bmc.2020.115306</t>
  </si>
  <si>
    <t>PEGylated leuprolide with improved pharmacokinetic properties</t>
  </si>
  <si>
    <t>nstitute ofPolymer Chemistry, College of Chemistry, NankaiUniversity, Tianjin 300071, China</t>
  </si>
  <si>
    <t>Received 17 November 2019; Received in revised form 26 December 2019; Accepted 2 January 2020</t>
  </si>
  <si>
    <t>To determine how PEG can affect half-life of leuprolide in the bloodstream.</t>
  </si>
  <si>
    <t xml:space="preserve">Good controls used 
No mention of blinding </t>
  </si>
  <si>
    <t>SD rats (n=5x6)
Male</t>
  </si>
  <si>
    <t>PEG2K-LEU 
PEG5K-LEU
leuprolideacetate, a nonapeptide analogue of the natural GnRH used in prostate cancer treatment</t>
  </si>
  <si>
    <t>leuprolide = 1209.6 Da</t>
  </si>
  <si>
    <t xml:space="preserve">unmodified leuprolide 
</t>
  </si>
  <si>
    <t>timings - predetermined (but not mentioned)
dose = 1 mg/kg (with regards to LEU)</t>
  </si>
  <si>
    <t xml:space="preserve">PEG </t>
  </si>
  <si>
    <t>PEG2K = ~2000 Da
PEG 5K = ~5000 Da</t>
  </si>
  <si>
    <t>PEG2K-LEU = 32.35.6 Da
PEG5K-LEU = 6144.2 Da</t>
  </si>
  <si>
    <t>blood collected from orbit
analysed using UPLC-MS/MS</t>
  </si>
  <si>
    <t>LEU = 0.43 +/- 0.025 h
PEG2K-LEU = 0.53 +/- 0.032 h
PEG5K-LEU = 1.28 +/- 0.64 h</t>
  </si>
  <si>
    <t xml:space="preserve">Not mentioned. </t>
  </si>
  <si>
    <t>National NaturalScience Foundation of China (Grant Nos: 51625302, 51873091, and81573354) and the National Key Research and Development Program of China (2017YFC1103501</t>
  </si>
  <si>
    <t>The authors declare that they have no known competing financial interests or personal relationship</t>
  </si>
  <si>
    <t>There is no mention whatsoever about groupings or allocation</t>
  </si>
  <si>
    <t>All male
~300g 
but no mention on age or health (presumed healthy)</t>
  </si>
  <si>
    <t xml:space="preserve">As much as it lacks a lot of the detail regarding how it is done, the study seems to contain all the relevant outcome assessment information - leads me to believe that the lack of detail is to try and condense the paper and not because there might have been some reporting blunders </t>
  </si>
  <si>
    <t xml:space="preserve">Multi arm study but quite clear that the animals were not reused. </t>
  </si>
  <si>
    <t>Fukushima 2019</t>
  </si>
  <si>
    <t>Glycosaminoglycan-Conjugated Insulin Derivatives Suitable for Once-Daily Formulations</t>
  </si>
  <si>
    <t>Fukushima et al., 2019</t>
  </si>
  <si>
    <t>x</t>
  </si>
  <si>
    <t>Glycosaminoglycan-Conjugated Insulin Derivatives Suitable forOnce-Daily Formulations</t>
  </si>
  <si>
    <t>Seikagaku Corporation, 6-1, Marunouchi 1-chome, Chiyoda-ku, Tokyo 100-0005, Japan (Y.T.)</t>
  </si>
  <si>
    <t>Received:January 7, 2019Accepted:March 7, 2019Published:March 19, 2019</t>
  </si>
  <si>
    <t xml:space="preserve">To compare how glycosaminoglycans chondroitin and heparosan can increase half-life of insulin when conjugated. </t>
  </si>
  <si>
    <t xml:space="preserve">Multiple experimental groups looking at multiple arms and multiple interventions. 
No mention of investigator blinding </t>
  </si>
  <si>
    <t>ICR mice - male - 5wk old 
SD rats - male - 5 wk old
housed in groups of 3‚àí5  
23¬±3¬∞C and 50¬±20% humidity
12h light/dark conditions
ad libitum access to water and CRF-1 diet</t>
  </si>
  <si>
    <t>Insulin 
Chondroitin conjugated:
CH-X-GlyA1-insulin
CH-X-LysB29-insulin
CH-X-GlyA1/LysB29-insulin
(X = C3, C6, C11) 
9 varieties in total
Heparosan conjugated:
HPN-C3-GlyA1-insulin 
HPN-C3-LysB29-insulin 
HPN-C3-GlyA1/LysB29-insulin
3 varieties in total</t>
  </si>
  <si>
    <t>not mentioned but most likely 5.8 kDa</t>
  </si>
  <si>
    <t>CH-insulin (ICR mice):
IV injected of 340 nmol/kg (2mg/kg)
blood samples collected before and various time points up to 48h
HPN-insulin (ICR mice):
IV injected of 100 nmol/kg
assuming blood samples collected as above
SD Rats:
Both varieties of insulin 
IV injected of 90 nmol/kg
assuming blood samples collected as above</t>
  </si>
  <si>
    <t>Chondroitin
Heparosan
Both are glycosaminoglycans - high-molecular-mass sugar chains of GAGs are highly hydrophilic and biodegradable.</t>
  </si>
  <si>
    <t>The attached supplementary data file has some sort of MS analysis of conjugates. Not quite sure how to determine the info I need from this tho!</t>
  </si>
  <si>
    <t>refer comment above</t>
  </si>
  <si>
    <t>sandwich ELISA kit
blood samples collected before and various time points up to 48h</t>
  </si>
  <si>
    <t>presented in tables, writing and figures. 
(best to extract directly from paper as there are over 12 varieties in total)</t>
  </si>
  <si>
    <t>b</t>
  </si>
  <si>
    <t>All authors are employees of Seikagaku Corporation, which funded the entire research budget.</t>
  </si>
  <si>
    <t>The authors declare no competing financial interest.</t>
  </si>
  <si>
    <t xml:space="preserve">No mention at all of how sequence allocation took place </t>
  </si>
  <si>
    <t xml:space="preserve">There was technically no control involved so housing was standardized for the experimental groups </t>
  </si>
  <si>
    <t>None of the interventions contained non-conjugated controls. This was also a very complex, multi-arm study and there was no explicit mention that the mice used were different groups.</t>
  </si>
  <si>
    <t>Ichikawa 2018</t>
  </si>
  <si>
    <t>Glycosaminoglycan Conjugation for Improving the Duration of Therapeutic Action of Glucagon-Like Peptide-1.</t>
  </si>
  <si>
    <t>Ichikawa et al., 2018</t>
  </si>
  <si>
    <t>http://dx.doi.org/10.1021/acsomega.8b00467</t>
  </si>
  <si>
    <t>Glycosaminoglycan Conjugation for Improving the Duration ofTherapeutic Action of Glucagon-Like Peptide‚Äë1</t>
  </si>
  <si>
    <t>Seikagaku Corporation</t>
  </si>
  <si>
    <t>Received:March 13, 2018Accepted:May 8, 2018Published:May 18, 2018</t>
  </si>
  <si>
    <t>To study the effects of Glycosaminoglycan conjugation on the half-life of Glucagon-Like Peptide‚Äë1.</t>
  </si>
  <si>
    <t>Blinding details not mentioned. 
No controls used</t>
  </si>
  <si>
    <t>Male ICR mice 
5 weeks
20‚àí26 ¬∞C
humidity (30‚àí70%)
12h dark/light cycle
free access to water and chow diet</t>
  </si>
  <si>
    <t>GLP-1C (7-37)
potentiating
glucose-dependent insulin secretion from the endocrine
pancreas</t>
  </si>
  <si>
    <t xml:space="preserve">~ 3300 Da
EDA‚àí (LMDS)- linker added </t>
  </si>
  <si>
    <t xml:space="preserve">300 nmol/kg IV injection </t>
  </si>
  <si>
    <t xml:space="preserve">Chondroitin - CH70 &amp; CH90 
Heparosan - HPN50
They are glycosaminoglycans </t>
  </si>
  <si>
    <t xml:space="preserve">CH70 = 42 kDa
CH90 = 49 kDa
HPN50 = 51 kDa </t>
  </si>
  <si>
    <t xml:space="preserve">Blood samples were collected from the tail vein
0, 12, 24, 48, 72, 96, 120, and 144 h
quantified using a glucagon-like peptide-1 (active) ELISA kit </t>
  </si>
  <si>
    <t xml:space="preserve">CH70‚àíEDA‚àí(LMDS)‚àíGLP-1C = 32.9 h
CH90‚àíEDA‚àí (LMDS)‚àíGLP-1C = 25.3 h 
HPN50‚àíEDA‚àí (LMDS)‚àíGLP-1C = 33.6 h 
</t>
  </si>
  <si>
    <t>All male</t>
  </si>
  <si>
    <t>Kim 2019</t>
  </si>
  <si>
    <t>Prolonged half-life of small-sized therapeutic protein using serum albumin-specific protein binder.</t>
  </si>
  <si>
    <t>Kim et al., 2019</t>
  </si>
  <si>
    <t>https://doi.org/10.1016/j.jconrel.2019.09.017</t>
  </si>
  <si>
    <t>Prolonged half-life of small-sized therapeutic protein using serum albumin-specific protein binde</t>
  </si>
  <si>
    <t>Korea Advanced Institute of Science and Technology (KAIST)</t>
  </si>
  <si>
    <t>Received 22 May 2019; Received in revised form 20 September 2019; Accepted 24 September 2019</t>
  </si>
  <si>
    <t>To observe the serum half-life of GLP-1 when conjugated with novel non-antibody protein scaffold composed of LRR modules.</t>
  </si>
  <si>
    <t xml:space="preserve">Multiple arms 
Control group available
No mention of blinding details. </t>
  </si>
  <si>
    <t>Male balb/c mice 
4 weeks old
23 ¬± 2 ¬∞C with 50 ¬± 5% relative humidity
12 h light/dark cycle. 
fed a standard animal diet and water.</t>
  </si>
  <si>
    <t>GLP1 - lower the blood sugar level in a glucose- dependent manner by stimulating the secretion of insulin</t>
  </si>
  <si>
    <t xml:space="preserve">30aa (~3300) 
None </t>
  </si>
  <si>
    <t>off-target binding repebody</t>
  </si>
  <si>
    <t>ELISA pharmacokinetics:
anesthetized with isoflurane (2.5 %)
100 ŒºL, 25 nmol/kg IV
Radioisotope pharmacokinetics:
anesthetized with isoflurane (2.5 %)
1.85 MBq in sterile saline, 100 ŒºL IV</t>
  </si>
  <si>
    <t>LRR modules, called ‚Äúrepebody‚Äù 
The HSA-specific repebody with a binding affinity of 4.3 nM - peptide as well</t>
  </si>
  <si>
    <t xml:space="preserve">96 kDa when bound to HSA (supplementary data)
~30 kDa repebody + GLP1
~26.7 kDa repebody 
(derived from available data) </t>
  </si>
  <si>
    <t>~30 kDa repebody + GLP1</t>
  </si>
  <si>
    <t>ELISA and radioisotope pharmacokinetics: 
mice were euthanized at predetermined time points (n = 5 mice each at 0.05, 0.5, 1, 3, 6, 12 and 24 h)
blood from the aorta abdominalis.</t>
  </si>
  <si>
    <t>ELISA pharmacokinetics:
initial and terminal half-life - 4.2 h and 10.7 h
(as opposed to control initial half-life - 1.3 h &amp; cleared prior to terminal measure)
Radioisotope pharmacokinetics:
Two phase model:
initial - 1.1h
terminal = 8.57 
one phase model:
initial - 0.70 h
terminal = -</t>
  </si>
  <si>
    <t>Bio &amp; Medical Technology Development Program (NRF-2017M3A9F5031419), Global Research Laboratory (NRF-2015K1A1A2033346), and Mid-Career Researcher Program (NRF-2017R1A2A1A05001091)</t>
  </si>
  <si>
    <t xml:space="preserve">"randomly divided into control and experiment groups." </t>
  </si>
  <si>
    <t>Knadler 2015</t>
  </si>
  <si>
    <t>Disposition of Basal Insulin Peglispro Compared with 20-kDa Polyethylene Glycol in Rats Following a Single Intravenous or Subcutaneous Dose.</t>
  </si>
  <si>
    <t>Knadler et al., 2015</t>
  </si>
  <si>
    <t>http://dx.doi.org/10.1124/dmd.115.064337</t>
  </si>
  <si>
    <t>Disposition of Basal Insulin Peglispro Compared with 20-kDaPolyethylene Glycol in Rats Following a Single Intravenous orSubcutaneous Dose</t>
  </si>
  <si>
    <t>Lilly  Research  Laboratories,  Eli  Lilly  and  Company,  Indianapolis,  Indiana</t>
  </si>
  <si>
    <t>Received April 10, 2015; accepted July 14, 2015</t>
  </si>
  <si>
    <t>This study followed the retention time of PEG moiety attached to insulin lispro via radiolabelling.</t>
  </si>
  <si>
    <t>Control is not relevant to our study.
No blinding details mentioned.</t>
  </si>
  <si>
    <t>Male Sprague-Dawley rats
aged 7‚Äì9 weeks
not fasted and had immediate access to food after dosing
rats were assigned to eight groups (maybe housed together? not mentioned)</t>
  </si>
  <si>
    <t xml:space="preserve">Insulin lispro - a rapid- acting analog of insulin
Radiolabelled [125I]BIL and [14C]BIL
</t>
  </si>
  <si>
    <t>5.8 kDa
modified P28K and K29P</t>
  </si>
  <si>
    <t xml:space="preserve">BIL ~0.5 mg/kg IV via tail vein
</t>
  </si>
  <si>
    <t xml:space="preserve">20kDa </t>
  </si>
  <si>
    <t>not mentioned, but good guess = 25.8 kDa?</t>
  </si>
  <si>
    <t>- blood drawn via a jugular vein at 1, 3, 6, 9, 12, 24, 48, 72, 96, 120, 144, 168, 192, 240, and 336 h
- four rats per time point for [125I]BIL and from six rats per time point for [14C]BIL
- Each rat was sampled at three or four time points
- Terminal blood samples were collected via cardiac puncture under isoflurane anesthesia.
immunoreactive BIL (intact BIL) in serum determined via ELISA</t>
  </si>
  <si>
    <t>[14C]BIL - 5
[125I]BIL - 20</t>
  </si>
  <si>
    <t>Eli Lilly and Company</t>
  </si>
  <si>
    <t>not mentioned.</t>
  </si>
  <si>
    <t>"four rats per time point for [125I]BIL and from six rats per time point for [14C]BIL. Each rat was sampled at three or four time points" makes me believe that they were keeping track of which mice is being used - not random!</t>
  </si>
  <si>
    <t>complicated controls also no std dev</t>
  </si>
  <si>
    <t>Lear 2020</t>
  </si>
  <si>
    <t>Engineering of a Potent, Long-Acting NPY2R Agonist for Combination with a GLP-1R Agonist as a Multi-Hormonal Treatment for Obesity.</t>
  </si>
  <si>
    <t>Lear et al., 2020</t>
  </si>
  <si>
    <t>https://dx.doi.org/10.1021/acs.jmedchem.0c00740</t>
  </si>
  <si>
    <t>Engineering of a Potent, Long-Acting NPY2R Agonist forCombination with a GLP-1R Agonist as a Multi-Hormonal Treatmentfor Obesity</t>
  </si>
  <si>
    <t>Received: May 10, 2020 
Published: August 26, 2020</t>
  </si>
  <si>
    <t xml:space="preserve">To study the pharmacokinetics of PYY when conjugated with PEG and Fatty Acids. </t>
  </si>
  <si>
    <t xml:space="preserve">Experimental group compared to unconjugated control group.
No blinding details mentioned. </t>
  </si>
  <si>
    <t>healthy male Sprague Dawley rats
age 9‚àí20 weeks  
body weight 369‚àí554 g 
(n = 3 per compound)
animals were singly housed
free access to food and water
Ambient temperature and humidity
12 h light/dark cycle</t>
  </si>
  <si>
    <t>peptide tyrosine tyrosine (PYY)</t>
  </si>
  <si>
    <t xml:space="preserve">3,630 Da </t>
  </si>
  <si>
    <t>PYY without any covalently conjugated PEG/Fatty acids</t>
  </si>
  <si>
    <t>administered as a 1 h intravenous infusion non fasted mice
via femoral vein cannula
final dose of 0.033 mg/kg 
administered at a rate of 1.67 mL/kg/h.</t>
  </si>
  <si>
    <t>PEG/Fatty acids</t>
  </si>
  <si>
    <t>blood collected via a jugular vein cannula at 0.25, 0.5, 0.75, 1, 1.17, 1.33, 1.5, 2, 4, 6, 8, 24, 30, and 48 h post-start of infusion
analysed using UPLC-MS/MS</t>
  </si>
  <si>
    <t xml:space="preserve">figure4 and table5 </t>
  </si>
  <si>
    <t>Liu 2015</t>
  </si>
  <si>
    <t>A novel stearic acid-modified hirudin peptidomimetic with improved pharmacokinetic properties and anticoagulant activity.</t>
  </si>
  <si>
    <t>Liu et al., 2015</t>
  </si>
  <si>
    <t>10.1038/srep14349</t>
  </si>
  <si>
    <t>A novel stearic acid-modified
hirudin peptidomimetic with improved pharmacokinetic properties and anticoagulant activity</t>
  </si>
  <si>
    <t>received: 27 January 2015
accepted: 26 august 2015 Published: 24 September 2015</t>
  </si>
  <si>
    <t>To observe the interactions of a stearic acid modified hirudin peptidomimetic in the bloodstream.</t>
  </si>
  <si>
    <t xml:space="preserve">Experiment group compared against unconjugated hirudin and natural hirudin as well 
No data on animal handling mentioned. </t>
  </si>
  <si>
    <t xml:space="preserve">SD rats (n=5x3)
(280‚Äì320g or 180~220g)
</t>
  </si>
  <si>
    <t>Hirudin mimetic - hirudin plays a role in inhibiting the activity of thrombin in the blood coagulation pathway</t>
  </si>
  <si>
    <t>2348.03 Da</t>
  </si>
  <si>
    <t>unconjugated drug
natural peptide hirudin</t>
  </si>
  <si>
    <t>1Œºmol/kg IV</t>
  </si>
  <si>
    <t>Fatty acid (stearic acid)</t>
  </si>
  <si>
    <t>338.99 Da</t>
  </si>
  <si>
    <t>Jugular vein (0.3 mL)
hirulog-1: 0, 2, 5, 10, 15, 20, 30, 45, 60, and 90 min; peptide1: 0, 5, 10, 15, 20, 30, 45, 60, 90 and 120min; peptide S2: 0, 5, 15, 30, 45, 60, 120, 240, 360, 480 and 600min.
Analysed using an ESI-MS/MS system</t>
  </si>
  <si>
    <t xml:space="preserve">Hirulog-1 = 15.1¬±1.3 min
Peptide 1 = 13.5¬±2.6 min
Peptide S2 = 212.2¬±58.4* min
</t>
  </si>
  <si>
    <t>This work was supported by Grant 2010CB529802 from Basic Research program of china, the China Specific Project for Developing New Drugs during the Eleventh Five-Year Plan Period (NO. 2009ZX09103-628) and the China Natural Science Foundation (No. 81072676).</t>
  </si>
  <si>
    <t>The authors declare no competing financial interests.</t>
  </si>
  <si>
    <t>note: peptide 1 and hirulog 1 are both controls in a sense (both unconjugated mimetic peptides of hirudin, however, I used peptide 1 as a control because conjugated peptide was closer in structure to this</t>
  </si>
  <si>
    <t xml:space="preserve">Does this effect the weighting? Should I be calculating the true control along with the remaining experimental groups?  </t>
  </si>
  <si>
    <t>McVicar 2017</t>
  </si>
  <si>
    <t>Radiomitigation and Tissue Repair Activity of Systemically Administered Therapeutic Peptide TP508 Is Enhanced by PEGylation.</t>
  </si>
  <si>
    <t>McVicar, Rayavara &amp; Carney, 2017</t>
  </si>
  <si>
    <t>10.1208/s12248-016-0043-7</t>
  </si>
  <si>
    <t>Radiomitigation and Tissue Repair Activity of Systemically AdministeredTherapeutic Peptide TP508 Is Enhanced by PEGylation</t>
  </si>
  <si>
    <t>University of Texas</t>
  </si>
  <si>
    <t>Received 10 October 2016; accepted 30 December 2016; published online 17 January 2017</t>
  </si>
  <si>
    <t>To determine an efficient conjugate to systematically administer TP508.</t>
  </si>
  <si>
    <t>Had a comparable control group
Experimental group measuring 4 different doses
No mention of blinding</t>
  </si>
  <si>
    <t>Male CD-1 mice
11‚Äì21-week
housed, five per cage
12:12-h light‚Äìdark
21¬±0.5¬∞C 
humidity of 50¬±20%
Water and chow were provided ad libitum.</t>
  </si>
  <si>
    <t>TP508 (508‚Äì530 of human prothrombin) - potent tissue repair properties among a whole host of other reparation properties</t>
  </si>
  <si>
    <t>23 amino acid (~2530 kDa)</t>
  </si>
  <si>
    <t>unconjugated peptide</t>
  </si>
  <si>
    <t>injected intravenously
100 ŒºL of 2.16 mM:
TAMRA-labeled TP508, 
TAMRA-labeled PEG5k-TP508,
TAMRA-labeled PEG20k-TP508,
TAMRA-labeled PEG20k-Cys14-TP508,
and 0.43 mM of TAMRA-labeled PEG30k-TP508</t>
  </si>
  <si>
    <t>5 kDa, 20 kDa, &amp; 30 kDa</t>
  </si>
  <si>
    <t>not explicitly mentioned except for the peptide below. But could be easily derived from above data.
PEG5k-TP508 is 7.3 kDa</t>
  </si>
  <si>
    <t>At each timepoint, mice were euthanized
blood drawn form ventricular heart puncture
fluorescence measured to determine serum conc.</t>
  </si>
  <si>
    <t>TP508 = 13.7 min
PEG5k-TP508 = 11.5 min
PEG20k-Cys14-TP508 = 70 min
PEG20k-TP508 = 93 min
PEG30k-TP508 = 258 min</t>
  </si>
  <si>
    <t>NIH/NIAID Grant 5R44AI086135.</t>
  </si>
  <si>
    <t>Conflict of Interest: Chrysalis BioTherapeutics has licensed worldwide exclusive rights to TP508 from The University of Texas Medical Branch. DHC and KR receive compensation from Chrysalis BioTherapeutics or have stock or stock options in the company. Potential conflicts of interest are managed by the University of Texas Medical Branch Conflicts of Interest and Commitment Committee.</t>
  </si>
  <si>
    <t>Pessi 2019</t>
  </si>
  <si>
    <t>Cholesterol-conjugated stapled peptides inhibit Ebola and Marburg viruses in vitro and in vivo.</t>
  </si>
  <si>
    <t>Pessi et al., 2019</t>
  </si>
  <si>
    <t>https://doi.org/10.1016/j.antiviral.2019.104592</t>
  </si>
  <si>
    <t>Cholesterol-conjugated stapled peptides inhibit Ebola and Marburg viruses T in vitro and in vivo</t>
  </si>
  <si>
    <t>United States Army Medical Research Institute of Infectious Diseases</t>
  </si>
  <si>
    <t>Received 9 June 2019; Received in revised form 22 August 2019; Accepted 25 August 2019</t>
  </si>
  <si>
    <t>Studied the pharmacokinetics and pharmacodynamics of a cholesterol+PEG stapled Ebola virus inhibitor peptide.</t>
  </si>
  <si>
    <t xml:space="preserve">No controls 
2 experimental groups with slight variations to conjugate 
No animal handling data </t>
  </si>
  <si>
    <t>BALB/c mice 
(n=3)
held in BSL-4 containment facilities</t>
  </si>
  <si>
    <t>HR2 peptide - a peptide that spans the sequence 610‚Äì633 of EBOV GP2 (a ‚Äòclass I‚Äô fusion protein based on its two heptad repeat (HR) regions)</t>
  </si>
  <si>
    <t>~2530 Da</t>
  </si>
  <si>
    <t>None</t>
  </si>
  <si>
    <t>EBOV-5 (PEG = 4)
EBOV-6 (PEG = 12)
2-10 mg/kg</t>
  </si>
  <si>
    <t>PEG molecule stapled to cholesterol</t>
  </si>
  <si>
    <t>unknown</t>
  </si>
  <si>
    <t>Graph needs to be analysed to get the numbers</t>
  </si>
  <si>
    <t>This work was supported in part by funding from the United Statesof America provided by The Joint Science and Technology Office forChemical and Biological Defense (JSTO-CBD) of the Defense ThreatReduction Agency (DTRA) under plan number CB10217. The fundingagency had no involvement in any aspect of the study including design,data collection, analysis, interpretation, or composition of this manu-script.</t>
  </si>
  <si>
    <t>Antonello Pessi was an employee of PeptiPharma, Pascale Vicat andValerie Couturier were employees of Sanofi(Paris), Kent Kester andJohn Shiver were employees of SanofiPasteur (Swiftwater), and KaraCarter was an employee of Sanofi(Cambridge) while these studies wereconducted. The authors have no other declarations of interest.</t>
  </si>
  <si>
    <t>Details regarding how the half-life was measured, time points at which blood was drawn, or the actual half-life numbers were not included.</t>
  </si>
  <si>
    <t>Pharmacokinetic study was not in the protocol (methods section), however, was reported in the results in addition to the mouse effects model that was planned.</t>
  </si>
  <si>
    <t>Ranganath 2015</t>
  </si>
  <si>
    <t>Discovery and Characterization of a Potent Interleukin-6 Binding Peptide with Neutralizing Activity In Vivo.</t>
  </si>
  <si>
    <t>Ranganath et al., 2015</t>
  </si>
  <si>
    <t>10.1371/journal.pone.0141330</t>
  </si>
  <si>
    <t>Discovery and Characterization of a Potent Interleukin-6 Binding Peptide with Neutralizing Activity In Vivo</t>
  </si>
  <si>
    <t>Ironwood Pharmaceuticals, Cambridge, MA, United States of America</t>
  </si>
  <si>
    <t>Received: June 26, 2015 Accepted: October 6, 2015 Published: November 10, 2015</t>
  </si>
  <si>
    <t>Studies the effects of a novel IL-6 binding peptide that is able to neutralize the pro inflammatory effects of IL.</t>
  </si>
  <si>
    <t>No controls used 
No mention of blinding</t>
  </si>
  <si>
    <t xml:space="preserve">Male ICR Mice &amp; SD Rats
housed in a temperature-controlled environment 
ad libitum access to rodent chow and water
group housed
Blood drawn under isoflurane anesthesia
Male cynomolgus monkeys
individually housed in cages 
provided ad libitum access to food and water, 
supplemented with fruit and snacks 
Animals were exercised and participated in enrichment programs
habituated and trained for injection and blood draw procedures. 
</t>
  </si>
  <si>
    <t>PN-2921 - a novel, yet potent IL-6 binding peptide created starting from a functionally inert scaffold (ZDC)</t>
  </si>
  <si>
    <t>34 residue (~3740 Da)
several residue exchanged 
cyclohexyl-L-alanine at position 3
NŒµ-acetyl-L-Lys at 16
KPEG40Br at 29 
making PN2921</t>
  </si>
  <si>
    <t xml:space="preserve">No controls used </t>
  </si>
  <si>
    <t>cynomolgus monkeys:
0.1 umol/kg 
ICR mice and SD rats:
0.23 Œºmol/kg</t>
  </si>
  <si>
    <t>PEG</t>
  </si>
  <si>
    <t>40 kDa</t>
  </si>
  <si>
    <t>cynomolgus monkeys:
Blood collected from 3 at a time at fixed time points till 2 weeks post-dosing
ICR mice and SD rats:
Blood collected from 3 mice and 4 rats at a time at fixed time points till 1 week post-dosing
Blood samples analysed through LC-MS/MS</t>
  </si>
  <si>
    <t>mice = 23h 
rats = 36h 
monkeys = 59h</t>
  </si>
  <si>
    <t>This research was funded by Ironwood Pharmaceuticals, Inc. The funding source was involved in the study design, data collection and analysis, decision to publish, and preparation of the manuscript.</t>
  </si>
  <si>
    <t>Chris Graul and Angelika Fretzen are former employees of Ironwood Pharmaceuticals and own stock in Ironwood Pharmaceuticals. Sheila Ranganath, Nicole Avitahl-Curtis, and Alex Monreal, are former employees of Ironwood Pharmaceuticals and do not own stock in Ironwood Pharmaceuticals. Derek Wachtel, Christopher Leitheiser, Sylvie Bernier, Guang Liu, Jenny Tobin, Joon Jung, Hong Zhao, Wayne Schairer, Carolyn Higgins, Tammi Reza, Sam Rivers, Courtney Shea, Casey Coons, Adaline Smith, Kim Tang, Jaime Masferrer, Todd Milne, and Kenneth Carlson are current employees of Ironwood Pharmaceuticals and own stock/stock options Ironwood Pharmaceuticals. Ashok Bhandari, David Liu, Jaimee McMahon, Jenny Zhang, Herodion Celino, Greg Bourne, Dinesh Patel, and Mark Smythe are current employees of Protagonist Therapeutics and own stock options in the company. Katie Glenn, Aleisha Griffin, Eva Mowe, Sonya Scott, Ramya Mandyam, Craig Murphy, are former employees of Protagonist Therapeutics and do not own stock options in the company. Tran Tran, is a former employee of Protagonist Therapeutics and does own stock options in the company. Ironwood has filed a U. S. Provisional Patent Application (No. 62/161,418) on the content of this publication These interests do not in any way alter the authors' adherence to PLOS ONE policies on sharing data and materials.</t>
  </si>
  <si>
    <t>Tan 2017</t>
  </si>
  <si>
    <t>Myristic acid-modified thymopentin for enhanced plasma stability and immune-modulating activity.</t>
  </si>
  <si>
    <t>Tan et al., 2017</t>
  </si>
  <si>
    <t>http://dx.doi.org/10.1016/j.intimp.2017.03.025</t>
  </si>
  <si>
    <t>Myristic acid-modified thymopentin for enhanced plasma stability and immune-modulating activity</t>
  </si>
  <si>
    <t>henzhenInstitutesofAdvancedTechnology,ChineseAcademyofSciences,Shenzhen518055,PRChina b DepartmentofBiomedicalSciences,CityUniversityofHongKong,HongKong,China</t>
  </si>
  <si>
    <t>Observes the effects of thymopentin conjugated with Myristic acid</t>
  </si>
  <si>
    <t>experimental group 
unconjugated control group 
no blinding details</t>
  </si>
  <si>
    <t>Male Wistar rats (200 ¬± 20 g) (n=5x2) 
standard rodent chow and fresh distilled water ad libitum
20% humidity
23 ¬± 1 ¬∞C 
12 h light/dark cycle</t>
  </si>
  <si>
    <t>Thymopentin - synthetic pentapeptide corresponding to the active site of the hormone thymopoietin</t>
  </si>
  <si>
    <t>680 Da</t>
  </si>
  <si>
    <t>unconjugated TP5</t>
  </si>
  <si>
    <t xml:space="preserve">1 mg/kg IV 
</t>
  </si>
  <si>
    <t xml:space="preserve">Myristic acid - fatty acid </t>
  </si>
  <si>
    <t>1017 Da</t>
  </si>
  <si>
    <t xml:space="preserve">100 uL blood samples collected at  0.5, 5, 10, 20, 30, and 45 min and 1, 2, 3, 4, 6, 8, and 10 h </t>
  </si>
  <si>
    <t>TP5-MA = 1.75 ¬± 0.72
TP5 = 0.022 ¬± 0.004</t>
  </si>
  <si>
    <t xml:space="preserve">‚ÄúHundred Talents Program‚Äù of the Chinese Academy of Sciences, Shenzhen Sciences &amp; Technology Innova- tion Council (CXZZ201208311 75831692, KQCX20130628112914285).
</t>
  </si>
  <si>
    <t>Tang 2017</t>
  </si>
  <si>
    <t>Influence of route of administration and lipidation of apolipoprotein A-I peptide on pharmacokinetics and cholesterol mobilization.</t>
  </si>
  <si>
    <t>Tang et al., 2017</t>
  </si>
  <si>
    <t>10.1194/jlr.M071043</t>
  </si>
  <si>
    <t>Influence of route of administration and lipidation of apolipoprotein A-I peptide on pharmacokinetics and cholesterol mobilization</t>
  </si>
  <si>
    <t xml:space="preserve">University of Michigan, Ann Arbor, MI </t>
  </si>
  <si>
    <t>To study the influence of route of administration and degree of lipidation of ApoA1 22A conjugated as a synthetic HDL moiety.</t>
  </si>
  <si>
    <t xml:space="preserve">2 experimental groups observing IV and IP routes. Each with an unconjugated peptide as control.
No mention of blinding details. </t>
  </si>
  <si>
    <t xml:space="preserve">Male Sprague-Dawley rats (n=4x2)
300-350 mg
maintained on a chow diet.
fasted overnight prior to intervention 
fed at 8 hr time point 
fasted again 24 prior to final bleed
</t>
  </si>
  <si>
    <t>ApoA-I mimetic peptide 22A
treatment of atherosclerosis</t>
  </si>
  <si>
    <t xml:space="preserve"> ~2420 Da</t>
  </si>
  <si>
    <t xml:space="preserve">unconjugated 22A </t>
  </si>
  <si>
    <t xml:space="preserve">75 mg/kg IV
</t>
  </si>
  <si>
    <t xml:space="preserve">DPPC - 
Dipalmitoylphosphatidylcholine
POPC - phosphatidylcholine
1:1 ratio 
</t>
  </si>
  <si>
    <t>Blood (300‚Äì500 ul) was drawn from the jugular vein
predose and 0.25, 0.5, 1, 2, 4, 8, and 24 h after dosing
analysed using LC/MS</t>
  </si>
  <si>
    <t>22A - 3.8 (9.6) h 
22A-sHDL - 6.27 (16.6) h</t>
  </si>
  <si>
    <t>American Heart Association (AHA 13SDG17230049 to A.S. and AHA 16POST27760002 to W.Y.), the Michigan College of Pharmacy Upjohn Award, and the National Institutes of Health R01 GM113832 and R21 NS091555. E.E.M. was partially supported by a fellow- ship from the Cellular Biotechnology Training Program (T32 GM008353) and Translational Cardiovascular Research and Entrepreneurship Training Grant (T32 HL125242). L.D. was partially supported by a fellowship from the Phar- macological Sciences Training Program (T32 GM07767). S.D. was supported by a fellowship from the Interdisciplinary Research Experiences for Undergraduates Program in the Structure and Function of Proteins (National Science Foundation Division of Biological Infrastructure #1263079)</t>
  </si>
  <si>
    <t>The materials mention 4 rats per group, however, the results only discusses 3 rats per group. No deaths or exclusion discussed.</t>
  </si>
  <si>
    <t>Zorzi 2017</t>
  </si>
  <si>
    <t>Acylated heptapeptide binds albumin with high affinity and application as tag furnishes long-acting peptides.</t>
  </si>
  <si>
    <t xml:space="preserve">Zorzi et al., 2017 </t>
  </si>
  <si>
    <t xml:space="preserve">10.1038/ncomms16092 </t>
  </si>
  <si>
    <t>Acylated heptapeptide binds albumin with high affinity and application as tag furnishes long-acting peptides</t>
  </si>
  <si>
    <t>Ecole Polytechnique Fe ÃÅde ÃÅrale de Lausanne (EPFL), Lausanne CH-1015, Switzerland.</t>
  </si>
  <si>
    <t>Received 21 Feb 2017 | Accepted 24 May 2017 | Published 17 Jul 2017</t>
  </si>
  <si>
    <t>To test the efficacy of a novel heptapeptide-fatty acid moiety as a peptide conjugate.</t>
  </si>
  <si>
    <t>2 experimental groups testing the conjugate bound to 2 peptides 
2 controls, one with peptide alone and other with the conjugate.
No mention of blinding</t>
  </si>
  <si>
    <t>Female Sprague Dawley rats
(n = 3x4)</t>
  </si>
  <si>
    <t>PK128, an inhibitor of plasma
kallikrein (a subgroup of serine proteases)
UK18, an inhibitor of urokinase (a plasminogen activator)</t>
  </si>
  <si>
    <t>PK128 = 15 residue (~1650 Da)
UK18 = 16 residue (2405 Da)
[derived from the supplementary papers attached]</t>
  </si>
  <si>
    <t>non-tagged UK18</t>
  </si>
  <si>
    <t>0.5mg/kg tag-UK18 
0.5mg/kg tag-PK128
0.3mg/kg UK18
0.25 mg/kg tag
via the tail vein</t>
  </si>
  <si>
    <t xml:space="preserve">peptide-palmitoyl tag (F)-EYEKpalmEYE </t>
  </si>
  <si>
    <t>1729 Da</t>
  </si>
  <si>
    <t xml:space="preserve">tag-UK18 - 3759
tag-PK128 - 3699 </t>
  </si>
  <si>
    <t>Blood samples (100 ml) collected at different time points via orbital sinus
HPLC analysis of sample to determine t1/2</t>
  </si>
  <si>
    <t>2.9¬±0.7 (tag-PK128) 
7.4¬±0.2h (tag-UK18)
non-tagged UK18 - 18¬±1 min (0.30¬±0.02)</t>
  </si>
  <si>
    <t>Swiss National Science Foundation, grant no. 157842.</t>
  </si>
  <si>
    <t>C.H. is a scientific founder of Bicycle Therapeutics. The remaining authors declare no conflict of interests.</t>
  </si>
  <si>
    <t xml:space="preserve">t1/2 presented as alpha (distribution) and beta (elimination). I chose elimination </t>
  </si>
  <si>
    <r>
      <t xml:space="preserve">Experiment group: tEB-Exendin-4 (Abextide)
Control group: Exendin-4 &amp; </t>
    </r>
    <r>
      <rPr>
        <sz val="12"/>
        <rFont val="Calibri (Body)"/>
      </rPr>
      <t>Albiglutide</t>
    </r>
    <r>
      <rPr>
        <sz val="12"/>
        <rFont val="Calibri"/>
        <family val="2"/>
        <scheme val="minor"/>
      </rPr>
      <t xml:space="preserve"> (GLP-1 dimer)
No mention of blinding investigators.</t>
    </r>
  </si>
  <si>
    <r>
      <t xml:space="preserve">no control used </t>
    </r>
    <r>
      <rPr>
        <sz val="12"/>
        <rFont val="Calibri (Body)"/>
      </rPr>
      <t>(insulin with linker but not glycosaminoglycan used - can this be considered a control?)</t>
    </r>
  </si>
  <si>
    <t>Absolute difference in means</t>
  </si>
  <si>
    <t>Effect Size</t>
  </si>
  <si>
    <t>ES (Vesterinen Eq 4)**</t>
  </si>
  <si>
    <t>x_c = mean control</t>
  </si>
  <si>
    <t>variance in x_c (=SD^2)</t>
  </si>
  <si>
    <t xml:space="preserve">x_rx - mean treatment </t>
  </si>
  <si>
    <t>Variance (=SD^2)</t>
  </si>
  <si>
    <t>Corrected Combined SE</t>
  </si>
  <si>
    <t>Fu et al (1)</t>
  </si>
  <si>
    <t>Fu et al (2)</t>
  </si>
  <si>
    <t>Liu et al</t>
  </si>
  <si>
    <t>Tan et al</t>
  </si>
  <si>
    <t xml:space="preserve">Tang et al </t>
  </si>
  <si>
    <t>Zorzi et al</t>
  </si>
  <si>
    <t xml:space="preserve">Fixed Effect </t>
  </si>
  <si>
    <t>Computing Tau^2</t>
  </si>
  <si>
    <t>Study name</t>
  </si>
  <si>
    <t>Variance</t>
  </si>
  <si>
    <t>WT</t>
  </si>
  <si>
    <t>ES*WT</t>
  </si>
  <si>
    <t>ES^2*WT</t>
  </si>
  <si>
    <t>WT^2</t>
  </si>
  <si>
    <t>Fu 2020 (1)</t>
  </si>
  <si>
    <t>Combined Effect Size</t>
  </si>
  <si>
    <t>Q</t>
  </si>
  <si>
    <t>df</t>
  </si>
  <si>
    <t>Standard Error</t>
  </si>
  <si>
    <t>Numerator</t>
  </si>
  <si>
    <t>95% lower limit</t>
  </si>
  <si>
    <t>C</t>
  </si>
  <si>
    <t>95% upper limit</t>
  </si>
  <si>
    <t>tau-sq</t>
  </si>
  <si>
    <t>I-sq</t>
  </si>
  <si>
    <t xml:space="preserve">Random Effect </t>
  </si>
  <si>
    <t>Variance Within</t>
  </si>
  <si>
    <t>Variance Between</t>
  </si>
  <si>
    <t>Variance Total</t>
  </si>
  <si>
    <t>Overall Effect</t>
  </si>
  <si>
    <t xml:space="preserve">z-value </t>
  </si>
  <si>
    <t>p-value (1-tailed)</t>
  </si>
  <si>
    <t>p-value (2-tail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8">
    <font>
      <sz val="12"/>
      <color theme="1"/>
      <name val="Calibri"/>
      <family val="2"/>
      <scheme val="minor"/>
    </font>
    <font>
      <b/>
      <sz val="12"/>
      <color theme="1"/>
      <name val="Calibri"/>
      <family val="2"/>
      <scheme val="minor"/>
    </font>
    <font>
      <sz val="12"/>
      <name val="Calibri"/>
      <family val="2"/>
      <scheme val="minor"/>
    </font>
    <font>
      <sz val="12"/>
      <name val="Calibri (Body)"/>
    </font>
    <font>
      <b/>
      <i/>
      <sz val="10"/>
      <color theme="1"/>
      <name val="Calibri"/>
      <family val="2"/>
      <scheme val="minor"/>
    </font>
    <font>
      <sz val="10"/>
      <color theme="1"/>
      <name val="Calibri"/>
      <family val="2"/>
      <scheme val="minor"/>
    </font>
    <font>
      <sz val="10"/>
      <name val="Calibri"/>
      <family val="2"/>
      <scheme val="minor"/>
    </font>
    <font>
      <sz val="10"/>
      <name val="Calibri (Body)"/>
    </font>
    <font>
      <b/>
      <sz val="10"/>
      <color theme="1"/>
      <name val="Calibri"/>
      <family val="2"/>
      <scheme val="minor"/>
    </font>
    <font>
      <b/>
      <sz val="10"/>
      <color theme="1"/>
      <name val="Calibri"/>
      <family val="2"/>
    </font>
    <font>
      <i/>
      <sz val="10"/>
      <color theme="1"/>
      <name val="Calibri"/>
      <family val="2"/>
      <scheme val="minor"/>
    </font>
    <font>
      <sz val="10"/>
      <color theme="1"/>
      <name val="ArialMT"/>
    </font>
    <font>
      <b/>
      <sz val="10"/>
      <name val="Calibri"/>
      <family val="2"/>
      <scheme val="minor"/>
    </font>
    <font>
      <b/>
      <i/>
      <sz val="12"/>
      <color theme="1"/>
      <name val="Calibri"/>
      <family val="2"/>
      <scheme val="minor"/>
    </font>
    <font>
      <sz val="12"/>
      <color theme="1"/>
      <name val="ArialMT"/>
    </font>
    <font>
      <b/>
      <sz val="12"/>
      <name val="Calibri"/>
      <family val="2"/>
      <scheme val="minor"/>
    </font>
    <font>
      <sz val="9"/>
      <color theme="1"/>
      <name val="ArialMT"/>
    </font>
    <font>
      <sz val="12"/>
      <color theme="1"/>
      <name val="Calibri"/>
      <family val="2"/>
    </font>
  </fonts>
  <fills count="2">
    <fill>
      <patternFill patternType="none"/>
    </fill>
    <fill>
      <patternFill patternType="gray125"/>
    </fill>
  </fills>
  <borders count="9">
    <border>
      <left/>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top/>
      <bottom style="medium">
        <color indexed="64"/>
      </bottom>
      <diagonal/>
    </border>
  </borders>
  <cellStyleXfs count="1">
    <xf numFmtId="0" fontId="0" fillId="0" borderId="0"/>
  </cellStyleXfs>
  <cellXfs count="104">
    <xf numFmtId="0" fontId="0" fillId="0" borderId="0" xfId="0"/>
    <xf numFmtId="0" fontId="0" fillId="0" borderId="0" xfId="0" applyAlignment="1">
      <alignment wrapText="1"/>
    </xf>
    <xf numFmtId="0" fontId="2" fillId="0" borderId="0" xfId="0" applyFont="1"/>
    <xf numFmtId="0" fontId="2" fillId="0" borderId="0" xfId="0" applyFont="1" applyAlignment="1">
      <alignment wrapText="1"/>
    </xf>
    <xf numFmtId="0" fontId="2" fillId="0" borderId="0" xfId="0" applyFont="1" applyFill="1"/>
    <xf numFmtId="0" fontId="2" fillId="0" borderId="0" xfId="0" applyFont="1" applyFill="1" applyAlignment="1">
      <alignment wrapText="1"/>
    </xf>
    <xf numFmtId="15" fontId="2" fillId="0" borderId="0" xfId="0" applyNumberFormat="1" applyFont="1" applyFill="1" applyAlignment="1">
      <alignment wrapText="1"/>
    </xf>
    <xf numFmtId="0" fontId="5" fillId="0" borderId="0" xfId="0" applyFont="1" applyAlignment="1">
      <alignment wrapText="1"/>
    </xf>
    <xf numFmtId="0" fontId="6" fillId="0" borderId="0" xfId="0" applyFont="1" applyAlignment="1">
      <alignment wrapText="1"/>
    </xf>
    <xf numFmtId="0" fontId="5" fillId="0" borderId="0" xfId="0" applyFont="1"/>
    <xf numFmtId="0" fontId="7" fillId="0" borderId="0" xfId="0" applyFont="1" applyAlignment="1">
      <alignment wrapText="1"/>
    </xf>
    <xf numFmtId="164" fontId="5" fillId="0" borderId="0" xfId="0" applyNumberFormat="1" applyFont="1" applyAlignment="1">
      <alignment wrapText="1"/>
    </xf>
    <xf numFmtId="164" fontId="6" fillId="0" borderId="0" xfId="0" applyNumberFormat="1" applyFont="1" applyAlignment="1">
      <alignment wrapText="1"/>
    </xf>
    <xf numFmtId="0" fontId="8" fillId="0" borderId="0" xfId="0" applyFont="1"/>
    <xf numFmtId="0" fontId="8" fillId="0" borderId="1" xfId="0" applyFont="1" applyBorder="1" applyAlignment="1">
      <alignment wrapText="1"/>
    </xf>
    <xf numFmtId="0" fontId="5" fillId="0" borderId="2" xfId="0" applyFont="1" applyBorder="1" applyAlignment="1">
      <alignment wrapText="1"/>
    </xf>
    <xf numFmtId="0" fontId="5" fillId="0" borderId="3" xfId="0" applyFont="1" applyBorder="1" applyAlignment="1">
      <alignment wrapText="1"/>
    </xf>
    <xf numFmtId="0" fontId="8" fillId="0" borderId="4" xfId="0" applyFont="1" applyBorder="1" applyAlignment="1">
      <alignment wrapText="1"/>
    </xf>
    <xf numFmtId="0" fontId="5" fillId="0" borderId="5" xfId="0" applyFont="1" applyBorder="1" applyAlignment="1">
      <alignment wrapText="1"/>
    </xf>
    <xf numFmtId="0" fontId="5" fillId="0" borderId="4" xfId="0" applyFont="1" applyBorder="1" applyAlignment="1">
      <alignment wrapText="1"/>
    </xf>
    <xf numFmtId="0" fontId="8" fillId="0" borderId="0" xfId="0" applyFont="1" applyAlignment="1">
      <alignment wrapText="1"/>
    </xf>
    <xf numFmtId="0" fontId="8" fillId="0" borderId="5" xfId="0" applyFont="1" applyBorder="1" applyAlignment="1">
      <alignment wrapText="1"/>
    </xf>
    <xf numFmtId="0" fontId="9" fillId="0" borderId="4" xfId="0" applyFont="1" applyBorder="1" applyAlignment="1">
      <alignment wrapText="1"/>
    </xf>
    <xf numFmtId="0" fontId="9" fillId="0" borderId="5" xfId="0" applyFont="1" applyBorder="1" applyAlignment="1">
      <alignment wrapText="1"/>
    </xf>
    <xf numFmtId="2" fontId="5" fillId="0" borderId="0" xfId="0" applyNumberFormat="1" applyFont="1" applyAlignment="1">
      <alignment wrapText="1"/>
    </xf>
    <xf numFmtId="2" fontId="5" fillId="0" borderId="5" xfId="0" applyNumberFormat="1" applyFont="1" applyBorder="1" applyAlignment="1">
      <alignment wrapText="1"/>
    </xf>
    <xf numFmtId="2" fontId="5" fillId="0" borderId="4" xfId="0" applyNumberFormat="1" applyFont="1" applyBorder="1" applyAlignment="1">
      <alignment wrapText="1"/>
    </xf>
    <xf numFmtId="2" fontId="5" fillId="0" borderId="0" xfId="0" applyNumberFormat="1" applyFont="1"/>
    <xf numFmtId="2" fontId="10" fillId="0" borderId="0" xfId="0" applyNumberFormat="1" applyFont="1"/>
    <xf numFmtId="2" fontId="4" fillId="0" borderId="0" xfId="0" applyNumberFormat="1" applyFont="1" applyAlignment="1">
      <alignment wrapText="1"/>
    </xf>
    <xf numFmtId="2" fontId="4" fillId="0" borderId="5" xfId="0" applyNumberFormat="1" applyFont="1" applyBorder="1" applyAlignment="1">
      <alignment wrapText="1"/>
    </xf>
    <xf numFmtId="2" fontId="4" fillId="0" borderId="4" xfId="0" applyNumberFormat="1" applyFont="1" applyBorder="1" applyAlignment="1">
      <alignment wrapText="1"/>
    </xf>
    <xf numFmtId="0" fontId="6" fillId="0" borderId="5" xfId="0" applyFont="1" applyBorder="1" applyAlignment="1">
      <alignment wrapText="1"/>
    </xf>
    <xf numFmtId="2" fontId="8" fillId="0" borderId="0" xfId="0" applyNumberFormat="1" applyFont="1" applyAlignment="1">
      <alignment wrapText="1"/>
    </xf>
    <xf numFmtId="2" fontId="6" fillId="0" borderId="5" xfId="0" applyNumberFormat="1" applyFont="1" applyBorder="1" applyAlignment="1">
      <alignment wrapText="1"/>
    </xf>
    <xf numFmtId="2" fontId="11" fillId="0" borderId="5" xfId="0" applyNumberFormat="1" applyFont="1" applyBorder="1" applyAlignment="1">
      <alignment wrapText="1"/>
    </xf>
    <xf numFmtId="2" fontId="12" fillId="0" borderId="5" xfId="0" applyNumberFormat="1" applyFont="1" applyBorder="1" applyAlignment="1">
      <alignment wrapText="1"/>
    </xf>
    <xf numFmtId="10" fontId="6" fillId="0" borderId="5" xfId="0" applyNumberFormat="1" applyFont="1" applyBorder="1" applyAlignment="1">
      <alignment wrapText="1"/>
    </xf>
    <xf numFmtId="0" fontId="8" fillId="0" borderId="6" xfId="0" applyFont="1" applyBorder="1" applyAlignment="1">
      <alignment wrapText="1"/>
    </xf>
    <xf numFmtId="0" fontId="12" fillId="0" borderId="7" xfId="0" applyFont="1" applyBorder="1" applyAlignment="1">
      <alignment wrapText="1"/>
    </xf>
    <xf numFmtId="0" fontId="12" fillId="0" borderId="1" xfId="0" applyFont="1" applyBorder="1" applyAlignment="1">
      <alignment wrapText="1"/>
    </xf>
    <xf numFmtId="0" fontId="8" fillId="0" borderId="2" xfId="0" applyFont="1" applyBorder="1" applyAlignment="1">
      <alignment wrapText="1"/>
    </xf>
    <xf numFmtId="0" fontId="6" fillId="0" borderId="0" xfId="0" applyFont="1"/>
    <xf numFmtId="2" fontId="8" fillId="0" borderId="0" xfId="0" applyNumberFormat="1" applyFont="1"/>
    <xf numFmtId="0" fontId="12" fillId="0" borderId="4" xfId="0" applyFont="1" applyBorder="1" applyAlignment="1">
      <alignment wrapText="1"/>
    </xf>
    <xf numFmtId="10" fontId="6" fillId="0" borderId="0" xfId="0" applyNumberFormat="1" applyFont="1"/>
    <xf numFmtId="2" fontId="6" fillId="0" borderId="0" xfId="0" applyNumberFormat="1" applyFont="1" applyAlignment="1">
      <alignment wrapText="1"/>
    </xf>
    <xf numFmtId="0" fontId="6" fillId="0" borderId="4" xfId="0" applyFont="1" applyBorder="1" applyAlignment="1">
      <alignment wrapText="1"/>
    </xf>
    <xf numFmtId="2" fontId="11" fillId="0" borderId="0" xfId="0" applyNumberFormat="1" applyFont="1"/>
    <xf numFmtId="0" fontId="5" fillId="0" borderId="6" xfId="0" applyFont="1" applyBorder="1" applyAlignment="1">
      <alignment wrapText="1"/>
    </xf>
    <xf numFmtId="2" fontId="5" fillId="0" borderId="8" xfId="0" applyNumberFormat="1" applyFont="1" applyBorder="1" applyAlignment="1">
      <alignment wrapText="1"/>
    </xf>
    <xf numFmtId="0" fontId="5" fillId="0" borderId="8" xfId="0" applyFont="1" applyBorder="1" applyAlignment="1">
      <alignment wrapText="1"/>
    </xf>
    <xf numFmtId="0" fontId="5" fillId="0" borderId="7" xfId="0" applyFont="1" applyBorder="1" applyAlignment="1">
      <alignment wrapText="1"/>
    </xf>
    <xf numFmtId="0" fontId="13" fillId="0" borderId="0" xfId="0" applyFont="1"/>
    <xf numFmtId="0" fontId="3" fillId="0" borderId="0" xfId="0" applyFont="1"/>
    <xf numFmtId="0" fontId="1" fillId="0" borderId="0" xfId="0" applyFont="1"/>
    <xf numFmtId="0" fontId="1" fillId="0" borderId="1" xfId="0" applyFont="1" applyBorder="1"/>
    <xf numFmtId="0" fontId="0" fillId="0" borderId="2" xfId="0" applyBorder="1"/>
    <xf numFmtId="0" fontId="0" fillId="0" borderId="3" xfId="0" applyBorder="1"/>
    <xf numFmtId="0" fontId="1" fillId="0" borderId="4" xfId="0" applyFont="1" applyBorder="1"/>
    <xf numFmtId="0" fontId="0" fillId="0" borderId="5" xfId="0" applyBorder="1"/>
    <xf numFmtId="0" fontId="0" fillId="0" borderId="4" xfId="0" applyBorder="1"/>
    <xf numFmtId="0" fontId="1" fillId="0" borderId="5" xfId="0" applyFont="1" applyBorder="1"/>
    <xf numFmtId="0" fontId="9" fillId="0" borderId="4" xfId="0" applyFont="1" applyBorder="1"/>
    <xf numFmtId="0" fontId="9" fillId="0" borderId="5" xfId="0" applyFont="1" applyBorder="1"/>
    <xf numFmtId="0" fontId="1" fillId="0" borderId="0" xfId="0" applyFont="1" applyAlignment="1">
      <alignment wrapText="1"/>
    </xf>
    <xf numFmtId="2" fontId="0" fillId="0" borderId="0" xfId="0" applyNumberFormat="1"/>
    <xf numFmtId="2" fontId="0" fillId="0" borderId="5" xfId="0" applyNumberFormat="1" applyBorder="1"/>
    <xf numFmtId="2" fontId="0" fillId="0" borderId="4" xfId="0" applyNumberFormat="1" applyBorder="1"/>
    <xf numFmtId="2" fontId="13" fillId="0" borderId="0" xfId="0" applyNumberFormat="1" applyFont="1"/>
    <xf numFmtId="2" fontId="13" fillId="0" borderId="5" xfId="0" applyNumberFormat="1" applyFont="1" applyBorder="1"/>
    <xf numFmtId="2" fontId="13" fillId="0" borderId="4" xfId="0" applyNumberFormat="1" applyFont="1" applyBorder="1"/>
    <xf numFmtId="0" fontId="2" fillId="0" borderId="5" xfId="0" applyFont="1" applyBorder="1"/>
    <xf numFmtId="2" fontId="1" fillId="0" borderId="0" xfId="0" applyNumberFormat="1" applyFont="1"/>
    <xf numFmtId="2" fontId="2" fillId="0" borderId="5" xfId="0" applyNumberFormat="1" applyFont="1" applyBorder="1"/>
    <xf numFmtId="2" fontId="14" fillId="0" borderId="5" xfId="0" applyNumberFormat="1" applyFont="1" applyBorder="1"/>
    <xf numFmtId="2" fontId="15" fillId="0" borderId="5" xfId="0" applyNumberFormat="1" applyFont="1" applyBorder="1"/>
    <xf numFmtId="10" fontId="2" fillId="0" borderId="5" xfId="0" applyNumberFormat="1" applyFont="1" applyBorder="1"/>
    <xf numFmtId="0" fontId="1" fillId="0" borderId="6" xfId="0" applyFont="1" applyBorder="1"/>
    <xf numFmtId="0" fontId="15" fillId="0" borderId="7" xfId="0" applyFont="1" applyBorder="1"/>
    <xf numFmtId="0" fontId="15" fillId="0" borderId="1" xfId="0" applyFont="1" applyBorder="1"/>
    <xf numFmtId="0" fontId="1" fillId="0" borderId="2" xfId="0" applyFont="1" applyBorder="1"/>
    <xf numFmtId="0" fontId="15" fillId="0" borderId="4" xfId="0" applyFont="1" applyBorder="1"/>
    <xf numFmtId="0" fontId="1" fillId="0" borderId="4" xfId="0" applyFont="1" applyBorder="1" applyAlignment="1">
      <alignment wrapText="1"/>
    </xf>
    <xf numFmtId="0" fontId="1" fillId="0" borderId="5" xfId="0" applyFont="1" applyBorder="1" applyAlignment="1">
      <alignment wrapText="1"/>
    </xf>
    <xf numFmtId="2" fontId="0" fillId="0" borderId="0" xfId="0" applyNumberFormat="1" applyAlignment="1">
      <alignment wrapText="1"/>
    </xf>
    <xf numFmtId="2" fontId="2" fillId="0" borderId="0" xfId="0" applyNumberFormat="1" applyFont="1"/>
    <xf numFmtId="0" fontId="2" fillId="0" borderId="4" xfId="0" applyFont="1" applyBorder="1"/>
    <xf numFmtId="2" fontId="1" fillId="0" borderId="0" xfId="0" applyNumberFormat="1" applyFont="1" applyAlignment="1">
      <alignment wrapText="1"/>
    </xf>
    <xf numFmtId="0" fontId="0" fillId="0" borderId="5" xfId="0" applyBorder="1" applyAlignment="1">
      <alignment wrapText="1"/>
    </xf>
    <xf numFmtId="2" fontId="2" fillId="0" borderId="0" xfId="0" applyNumberFormat="1" applyFont="1" applyAlignment="1">
      <alignment wrapText="1"/>
    </xf>
    <xf numFmtId="2" fontId="16" fillId="0" borderId="0" xfId="0" applyNumberFormat="1" applyFont="1"/>
    <xf numFmtId="164" fontId="17" fillId="0" borderId="0" xfId="0" applyNumberFormat="1" applyFont="1"/>
    <xf numFmtId="0" fontId="0" fillId="0" borderId="6" xfId="0" applyBorder="1"/>
    <xf numFmtId="2" fontId="0" fillId="0" borderId="8" xfId="0" applyNumberFormat="1" applyBorder="1"/>
    <xf numFmtId="0" fontId="0" fillId="0" borderId="8" xfId="0" applyBorder="1"/>
    <xf numFmtId="0" fontId="0" fillId="0" borderId="7" xfId="0" applyBorder="1"/>
    <xf numFmtId="0" fontId="4" fillId="0" borderId="0" xfId="0" applyFont="1" applyAlignment="1">
      <alignment horizontal="left" wrapText="1"/>
    </xf>
    <xf numFmtId="0" fontId="8" fillId="0" borderId="1" xfId="0" applyFont="1" applyBorder="1" applyAlignment="1">
      <alignment horizontal="left" wrapText="1"/>
    </xf>
    <xf numFmtId="0" fontId="8" fillId="0" borderId="3" xfId="0" applyFont="1" applyBorder="1" applyAlignment="1">
      <alignment horizontal="left" wrapText="1"/>
    </xf>
    <xf numFmtId="2" fontId="11" fillId="0" borderId="0" xfId="0" applyNumberFormat="1" applyFont="1" applyAlignment="1">
      <alignment horizontal="center" wrapText="1" shrinkToFit="1"/>
    </xf>
    <xf numFmtId="2" fontId="11" fillId="0" borderId="5" xfId="0" applyNumberFormat="1" applyFont="1" applyBorder="1" applyAlignment="1">
      <alignment horizontal="center" wrapText="1" shrinkToFit="1"/>
    </xf>
    <xf numFmtId="2" fontId="11" fillId="0" borderId="0" xfId="0" applyNumberFormat="1" applyFont="1" applyAlignment="1">
      <alignment horizontal="center" wrapText="1"/>
    </xf>
    <xf numFmtId="2" fontId="11" fillId="0" borderId="5" xfId="0" applyNumberFormat="1" applyFont="1" applyBorder="1" applyAlignment="1">
      <alignment horizont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2.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chartUserShapes" Target="../drawings/drawing4.xml"/><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3372972153352549E-2"/>
          <c:y val="0.13942021403425689"/>
          <c:w val="0.91678146438877872"/>
          <c:h val="0.56927005840421041"/>
        </c:manualLayout>
      </c:layout>
      <c:scatterChart>
        <c:scatterStyle val="lineMarker"/>
        <c:varyColors val="0"/>
        <c:ser>
          <c:idx val="0"/>
          <c:order val="0"/>
          <c:tx>
            <c:v>Fu et al., 2020(a)</c:v>
          </c:tx>
          <c:spPr>
            <a:ln w="25400" cap="rnd">
              <a:noFill/>
              <a:round/>
            </a:ln>
            <a:effectLst/>
          </c:spPr>
          <c:marker>
            <c:symbol val="circle"/>
            <c:size val="5"/>
            <c:spPr>
              <a:solidFill>
                <a:schemeClr val="tx1"/>
              </a:solidFill>
              <a:ln w="9525">
                <a:solidFill>
                  <a:schemeClr val="accent1"/>
                </a:solidFill>
              </a:ln>
              <a:effectLst/>
            </c:spPr>
          </c:marker>
          <c:dPt>
            <c:idx val="0"/>
            <c:marker>
              <c:symbol val="square"/>
              <c:size val="7"/>
              <c:spPr>
                <a:solidFill>
                  <a:schemeClr val="tx1"/>
                </a:solidFill>
                <a:ln w="9525">
                  <a:noFill/>
                </a:ln>
                <a:effectLst/>
              </c:spPr>
            </c:marker>
            <c:bubble3D val="0"/>
            <c:extLst>
              <c:ext xmlns:c16="http://schemas.microsoft.com/office/drawing/2014/chart" uri="{C3380CC4-5D6E-409C-BE32-E72D297353CC}">
                <c16:uniqueId val="{00000000-4228-BF4E-975B-ACE75B5EA6BE}"/>
              </c:ext>
            </c:extLst>
          </c:dPt>
          <c:dPt>
            <c:idx val="1"/>
            <c:marker>
              <c:symbol val="plus"/>
              <c:size val="5"/>
              <c:spPr>
                <a:noFill/>
                <a:ln w="9525">
                  <a:solidFill>
                    <a:schemeClr val="tx1"/>
                  </a:solidFill>
                </a:ln>
                <a:effectLst/>
              </c:spPr>
            </c:marker>
            <c:bubble3D val="0"/>
            <c:extLst>
              <c:ext xmlns:c16="http://schemas.microsoft.com/office/drawing/2014/chart" uri="{C3380CC4-5D6E-409C-BE32-E72D297353CC}">
                <c16:uniqueId val="{00000001-4228-BF4E-975B-ACE75B5EA6BE}"/>
              </c:ext>
            </c:extLst>
          </c:dPt>
          <c:dPt>
            <c:idx val="2"/>
            <c:marker>
              <c:symbol val="plus"/>
              <c:size val="5"/>
              <c:spPr>
                <a:noFill/>
                <a:ln w="9525">
                  <a:solidFill>
                    <a:schemeClr val="tx1"/>
                  </a:solidFill>
                </a:ln>
                <a:effectLst/>
              </c:spPr>
            </c:marker>
            <c:bubble3D val="0"/>
            <c:extLst>
              <c:ext xmlns:c16="http://schemas.microsoft.com/office/drawing/2014/chart" uri="{C3380CC4-5D6E-409C-BE32-E72D297353CC}">
                <c16:uniqueId val="{00000002-4228-BF4E-975B-ACE75B5EA6BE}"/>
              </c:ext>
            </c:extLst>
          </c:dPt>
          <c:trendline>
            <c:spPr>
              <a:ln w="9525" cap="rnd">
                <a:solidFill>
                  <a:schemeClr val="tx1"/>
                </a:solidFill>
                <a:prstDash val="solid"/>
                <a:round/>
                <a:tailEnd type="none"/>
              </a:ln>
              <a:effectLst/>
            </c:spPr>
            <c:trendlineType val="linear"/>
            <c:dispRSqr val="0"/>
            <c:dispEq val="0"/>
          </c:trendline>
          <c:xVal>
            <c:numLit>
              <c:formatCode>General</c:formatCode>
              <c:ptCount val="3"/>
              <c:pt idx="0">
                <c:v>5.1164419365334057E-3</c:v>
              </c:pt>
              <c:pt idx="1">
                <c:v>-8.6599529777115709</c:v>
              </c:pt>
              <c:pt idx="2">
                <c:v>8.6701858615846366</c:v>
              </c:pt>
            </c:numLit>
          </c:xVal>
          <c:yVal>
            <c:numLit>
              <c:formatCode>General</c:formatCode>
              <c:ptCount val="3"/>
              <c:pt idx="0">
                <c:v>7</c:v>
              </c:pt>
              <c:pt idx="1">
                <c:v>7</c:v>
              </c:pt>
              <c:pt idx="2">
                <c:v>7</c:v>
              </c:pt>
            </c:numLit>
          </c:yVal>
          <c:smooth val="0"/>
          <c:extLst>
            <c:ext xmlns:c16="http://schemas.microsoft.com/office/drawing/2014/chart" uri="{C3380CC4-5D6E-409C-BE32-E72D297353CC}">
              <c16:uniqueId val="{00000004-4228-BF4E-975B-ACE75B5EA6BE}"/>
            </c:ext>
          </c:extLst>
        </c:ser>
        <c:ser>
          <c:idx val="1"/>
          <c:order val="1"/>
          <c:tx>
            <c:v>Fu et al., 2020 (b)</c:v>
          </c:tx>
          <c:spPr>
            <a:ln w="25400" cap="rnd">
              <a:noFill/>
              <a:round/>
            </a:ln>
            <a:effectLst/>
          </c:spPr>
          <c:marker>
            <c:symbol val="circle"/>
            <c:size val="5"/>
            <c:spPr>
              <a:solidFill>
                <a:schemeClr val="tx1"/>
              </a:solidFill>
              <a:ln w="9525">
                <a:solidFill>
                  <a:schemeClr val="accent2"/>
                </a:solidFill>
              </a:ln>
              <a:effectLst/>
            </c:spPr>
          </c:marker>
          <c:dPt>
            <c:idx val="0"/>
            <c:marker>
              <c:symbol val="square"/>
              <c:size val="7"/>
              <c:spPr>
                <a:solidFill>
                  <a:schemeClr val="tx1"/>
                </a:solidFill>
                <a:ln w="9525">
                  <a:noFill/>
                </a:ln>
                <a:effectLst/>
              </c:spPr>
            </c:marker>
            <c:bubble3D val="0"/>
            <c:extLst>
              <c:ext xmlns:c16="http://schemas.microsoft.com/office/drawing/2014/chart" uri="{C3380CC4-5D6E-409C-BE32-E72D297353CC}">
                <c16:uniqueId val="{00000005-4228-BF4E-975B-ACE75B5EA6BE}"/>
              </c:ext>
            </c:extLst>
          </c:dPt>
          <c:dPt>
            <c:idx val="1"/>
            <c:marker>
              <c:symbol val="plus"/>
              <c:size val="5"/>
              <c:spPr>
                <a:noFill/>
                <a:ln w="9525">
                  <a:solidFill>
                    <a:schemeClr val="tx1"/>
                  </a:solidFill>
                </a:ln>
                <a:effectLst/>
              </c:spPr>
            </c:marker>
            <c:bubble3D val="0"/>
            <c:extLst>
              <c:ext xmlns:c16="http://schemas.microsoft.com/office/drawing/2014/chart" uri="{C3380CC4-5D6E-409C-BE32-E72D297353CC}">
                <c16:uniqueId val="{00000006-4228-BF4E-975B-ACE75B5EA6BE}"/>
              </c:ext>
            </c:extLst>
          </c:dPt>
          <c:dPt>
            <c:idx val="2"/>
            <c:marker>
              <c:symbol val="plus"/>
              <c:size val="5"/>
              <c:spPr>
                <a:noFill/>
                <a:ln w="9525">
                  <a:solidFill>
                    <a:schemeClr val="tx1"/>
                  </a:solidFill>
                </a:ln>
                <a:effectLst/>
              </c:spPr>
            </c:marker>
            <c:bubble3D val="0"/>
            <c:extLst>
              <c:ext xmlns:c16="http://schemas.microsoft.com/office/drawing/2014/chart" uri="{C3380CC4-5D6E-409C-BE32-E72D297353CC}">
                <c16:uniqueId val="{00000007-4228-BF4E-975B-ACE75B5EA6BE}"/>
              </c:ext>
            </c:extLst>
          </c:dPt>
          <c:trendline>
            <c:spPr>
              <a:ln w="9525" cap="flat">
                <a:solidFill>
                  <a:schemeClr val="tx1"/>
                </a:solidFill>
                <a:prstDash val="solid"/>
                <a:miter lim="800000"/>
                <a:tailEnd w="sm" len="sm"/>
              </a:ln>
              <a:effectLst/>
            </c:spPr>
            <c:trendlineType val="linear"/>
            <c:dispRSqr val="0"/>
            <c:dispEq val="0"/>
          </c:trendline>
          <c:xVal>
            <c:numLit>
              <c:formatCode>General</c:formatCode>
              <c:ptCount val="3"/>
              <c:pt idx="0">
                <c:v>4.3096629560952622E-2</c:v>
              </c:pt>
              <c:pt idx="1">
                <c:v>-8.6614043963775433</c:v>
              </c:pt>
              <c:pt idx="2">
                <c:v>8.7475976554994492</c:v>
              </c:pt>
            </c:numLit>
          </c:xVal>
          <c:yVal>
            <c:numLit>
              <c:formatCode>General</c:formatCode>
              <c:ptCount val="3"/>
              <c:pt idx="0">
                <c:v>6</c:v>
              </c:pt>
              <c:pt idx="1">
                <c:v>6</c:v>
              </c:pt>
              <c:pt idx="2">
                <c:v>6</c:v>
              </c:pt>
            </c:numLit>
          </c:yVal>
          <c:smooth val="0"/>
          <c:extLst>
            <c:ext xmlns:c16="http://schemas.microsoft.com/office/drawing/2014/chart" uri="{C3380CC4-5D6E-409C-BE32-E72D297353CC}">
              <c16:uniqueId val="{00000009-4228-BF4E-975B-ACE75B5EA6BE}"/>
            </c:ext>
          </c:extLst>
        </c:ser>
        <c:ser>
          <c:idx val="2"/>
          <c:order val="2"/>
          <c:tx>
            <c:v>Liu et al., 2015</c:v>
          </c:tx>
          <c:spPr>
            <a:ln w="25400" cap="rnd">
              <a:noFill/>
              <a:round/>
            </a:ln>
            <a:effectLst/>
          </c:spPr>
          <c:marker>
            <c:symbol val="dot"/>
            <c:size val="5"/>
            <c:spPr>
              <a:noFill/>
              <a:ln w="9525">
                <a:noFill/>
              </a:ln>
              <a:effectLst/>
            </c:spPr>
          </c:marker>
          <c:xVal>
            <c:numLit>
              <c:formatCode>General</c:formatCode>
              <c:ptCount val="3"/>
              <c:pt idx="0">
                <c:v>0.1678141356089487</c:v>
              </c:pt>
              <c:pt idx="1">
                <c:v>-8.5391170439862201</c:v>
              </c:pt>
              <c:pt idx="2">
                <c:v>8.874745315204116</c:v>
              </c:pt>
            </c:numLit>
          </c:xVal>
          <c:yVal>
            <c:numLit>
              <c:formatCode>General</c:formatCode>
              <c:ptCount val="3"/>
              <c:pt idx="0">
                <c:v>5</c:v>
              </c:pt>
              <c:pt idx="1">
                <c:v>5</c:v>
              </c:pt>
              <c:pt idx="2">
                <c:v>5</c:v>
              </c:pt>
            </c:numLit>
          </c:yVal>
          <c:smooth val="0"/>
          <c:extLst>
            <c:ext xmlns:c16="http://schemas.microsoft.com/office/drawing/2014/chart" uri="{C3380CC4-5D6E-409C-BE32-E72D297353CC}">
              <c16:uniqueId val="{0000000A-4228-BF4E-975B-ACE75B5EA6BE}"/>
            </c:ext>
          </c:extLst>
        </c:ser>
        <c:ser>
          <c:idx val="3"/>
          <c:order val="3"/>
          <c:spPr>
            <a:ln w="25400" cap="rnd">
              <a:noFill/>
              <a:round/>
            </a:ln>
            <a:effectLst/>
          </c:spPr>
          <c:marker>
            <c:symbol val="circle"/>
            <c:size val="5"/>
            <c:spPr>
              <a:noFill/>
              <a:ln w="9525">
                <a:noFill/>
              </a:ln>
              <a:effectLst/>
            </c:spPr>
          </c:marker>
          <c:dLbls>
            <c:dLbl>
              <c:idx val="0"/>
              <c:tx>
                <c:rich>
                  <a:bodyPr/>
                  <a:lstStyle/>
                  <a:p>
                    <a:endParaRPr lang="en-US"/>
                  </a:p>
                </c:rich>
              </c:tx>
              <c:dLblPos val="r"/>
              <c:showLegendKey val="0"/>
              <c:showVal val="0"/>
              <c:showCatName val="0"/>
              <c:showSerName val="0"/>
              <c:showPercent val="0"/>
              <c:showBubbleSize val="0"/>
              <c:extLst>
                <c:ext xmlns:c15="http://schemas.microsoft.com/office/drawing/2012/chart" uri="{CE6537A1-D6FC-4f65-9D91-7224C49458BB}">
                  <c15:xForSave val="1"/>
                  <c15:showDataLabelsRange val="1"/>
                </c:ext>
                <c:ext xmlns:c16="http://schemas.microsoft.com/office/drawing/2014/chart" uri="{C3380CC4-5D6E-409C-BE32-E72D297353CC}">
                  <c16:uniqueId val="{0000000B-4228-BF4E-975B-ACE75B5EA6BE}"/>
                </c:ext>
              </c:extLst>
            </c:dLbl>
            <c:dLbl>
              <c:idx val="1"/>
              <c:tx>
                <c:rich>
                  <a:bodyPr/>
                  <a:lstStyle/>
                  <a:p>
                    <a:fld id="{6FE11F35-9C56-7644-841D-AF58923FA9F4}"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C-4228-BF4E-975B-ACE75B5EA6BE}"/>
                </c:ext>
              </c:extLst>
            </c:dLbl>
            <c:dLbl>
              <c:idx val="2"/>
              <c:tx>
                <c:rich>
                  <a:bodyPr/>
                  <a:lstStyle/>
                  <a:p>
                    <a:fld id="{8CD12DA5-63F9-F647-A819-15E7D33F3626}"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D-4228-BF4E-975B-ACE75B5EA6BE}"/>
                </c:ext>
              </c:extLst>
            </c:dLbl>
            <c:dLbl>
              <c:idx val="3"/>
              <c:tx>
                <c:rich>
                  <a:bodyPr/>
                  <a:lstStyle/>
                  <a:p>
                    <a:fld id="{B7F2F31D-80BE-CF43-8504-28F57B67F991}"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E-4228-BF4E-975B-ACE75B5EA6BE}"/>
                </c:ext>
              </c:extLst>
            </c:dLbl>
            <c:dLbl>
              <c:idx val="4"/>
              <c:tx>
                <c:rich>
                  <a:bodyPr/>
                  <a:lstStyle/>
                  <a:p>
                    <a:fld id="{783FF6CE-512E-DD4C-BCE1-610075D3A3F3}"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F-4228-BF4E-975B-ACE75B5EA6BE}"/>
                </c:ext>
              </c:extLst>
            </c:dLbl>
            <c:dLbl>
              <c:idx val="5"/>
              <c:tx>
                <c:rich>
                  <a:bodyPr/>
                  <a:lstStyle/>
                  <a:p>
                    <a:fld id="{F48366B7-FF7F-A045-A95D-15064404508E}"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0-4228-BF4E-975B-ACE75B5EA6BE}"/>
                </c:ext>
              </c:extLst>
            </c:dLbl>
            <c:dLbl>
              <c:idx val="6"/>
              <c:tx>
                <c:rich>
                  <a:bodyPr/>
                  <a:lstStyle/>
                  <a:p>
                    <a:fld id="{CB3830DD-4567-574B-BA1F-55883475DD73}"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1-4228-BF4E-975B-ACE75B5EA6BE}"/>
                </c:ext>
              </c:extLst>
            </c:dLbl>
            <c:dLbl>
              <c:idx val="7"/>
              <c:tx>
                <c:rich>
                  <a:bodyPr/>
                  <a:lstStyle/>
                  <a:p>
                    <a:fld id="{7E0FF214-6E26-9044-9B1B-E3CBE6323E94}"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2-4228-BF4E-975B-ACE75B5EA6BE}"/>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Lit>
              <c:formatCode>General</c:formatCode>
              <c:ptCount val="8"/>
              <c:pt idx="1">
                <c:v>-110</c:v>
              </c:pt>
              <c:pt idx="2">
                <c:v>-110</c:v>
              </c:pt>
              <c:pt idx="3">
                <c:v>-110</c:v>
              </c:pt>
              <c:pt idx="4">
                <c:v>-110</c:v>
              </c:pt>
              <c:pt idx="5">
                <c:v>-110</c:v>
              </c:pt>
              <c:pt idx="6">
                <c:v>-110</c:v>
              </c:pt>
              <c:pt idx="7">
                <c:v>-110</c:v>
              </c:pt>
            </c:numLit>
          </c:xVal>
          <c:yVal>
            <c:numLit>
              <c:formatCode>General</c:formatCode>
              <c:ptCount val="8"/>
              <c:pt idx="0">
                <c:v>8</c:v>
              </c:pt>
              <c:pt idx="1">
                <c:v>7</c:v>
              </c:pt>
              <c:pt idx="2">
                <c:v>6</c:v>
              </c:pt>
              <c:pt idx="3">
                <c:v>5</c:v>
              </c:pt>
              <c:pt idx="4">
                <c:v>4</c:v>
              </c:pt>
              <c:pt idx="5">
                <c:v>3</c:v>
              </c:pt>
              <c:pt idx="6">
                <c:v>2</c:v>
              </c:pt>
              <c:pt idx="7">
                <c:v>1</c:v>
              </c:pt>
            </c:numLit>
          </c:yVal>
          <c:smooth val="0"/>
          <c:extLst>
            <c:ext xmlns:c15="http://schemas.microsoft.com/office/drawing/2012/chart" uri="{02D57815-91ED-43cb-92C2-25804820EDAC}">
              <c15:datalabelsRange>
                <c15:f>{"","Fu et al., 2020(a)","Fu et al., 2020 (b)","Liu et al., 2015","Tan et al., 2017","Tang et al., 2017","Zorzi et al., 2017","Combined"}</c15:f>
                <c15:dlblRangeCache>
                  <c:ptCount val="8"/>
                  <c:pt idx="1">
                    <c:v>Fu et al., 2020(a)</c:v>
                  </c:pt>
                  <c:pt idx="2">
                    <c:v>Fu et al., 2020 (b)</c:v>
                  </c:pt>
                  <c:pt idx="3">
                    <c:v>Liu et al., 2015</c:v>
                  </c:pt>
                  <c:pt idx="4">
                    <c:v>Tan et al., 2017</c:v>
                  </c:pt>
                  <c:pt idx="5">
                    <c:v>Tang et al., 2017</c:v>
                  </c:pt>
                  <c:pt idx="6">
                    <c:v>Zorzi et al., 2017</c:v>
                  </c:pt>
                  <c:pt idx="7">
                    <c:v>Combined</c:v>
                  </c:pt>
                </c15:dlblRangeCache>
              </c15:datalabelsRange>
            </c:ext>
            <c:ext xmlns:c16="http://schemas.microsoft.com/office/drawing/2014/chart" uri="{C3380CC4-5D6E-409C-BE32-E72D297353CC}">
              <c16:uniqueId val="{00000013-4228-BF4E-975B-ACE75B5EA6BE}"/>
            </c:ext>
          </c:extLst>
        </c:ser>
        <c:ser>
          <c:idx val="4"/>
          <c:order val="4"/>
          <c:spPr>
            <a:ln w="25400" cap="rnd">
              <a:noFill/>
              <a:round/>
            </a:ln>
            <a:effectLst/>
          </c:spPr>
          <c:marker>
            <c:symbol val="circle"/>
            <c:size val="5"/>
            <c:spPr>
              <a:noFill/>
              <a:ln w="9525">
                <a:noFill/>
              </a:ln>
              <a:effectLst/>
            </c:spPr>
          </c:marker>
          <c:dLbls>
            <c:dLbl>
              <c:idx val="0"/>
              <c:layout>
                <c:manualLayout>
                  <c:x val="-2.4445646020435759E-2"/>
                  <c:y val="1.7508412309599141E-3"/>
                </c:manualLayout>
              </c:layout>
              <c:tx>
                <c:rich>
                  <a:bodyPr rot="0" spcFirstLastPara="1" vertOverflow="ellipsis" vert="horz" wrap="square" lIns="38100" tIns="19050" rIns="38100" bIns="19050" anchor="ctr" anchorCtr="1">
                    <a:noAutofit/>
                  </a:bodyPr>
                  <a:lstStyle/>
                  <a:p>
                    <a:pPr>
                      <a:defRPr sz="900" b="1" i="0" u="none" strike="noStrike" kern="1200" baseline="0">
                        <a:solidFill>
                          <a:schemeClr val="tx1">
                            <a:lumMod val="75000"/>
                            <a:lumOff val="25000"/>
                          </a:schemeClr>
                        </a:solidFill>
                        <a:latin typeface="+mn-lt"/>
                        <a:ea typeface="+mn-ea"/>
                        <a:cs typeface="+mn-cs"/>
                      </a:defRPr>
                    </a:pPr>
                    <a:fld id="{901F71E8-B621-6E43-9319-102CD58DE26E}" type="CELLRANGE">
                      <a:rPr lang="en-US"/>
                      <a:pPr>
                        <a:defRPr b="1"/>
                      </a:pPr>
                      <a:t>[CELLRANGE]</a:t>
                    </a:fld>
                    <a:endParaRPr lang="en-US"/>
                  </a:p>
                </c:rich>
              </c:tx>
              <c:spPr>
                <a:noFill/>
                <a:ln>
                  <a:noFill/>
                </a:ln>
                <a:effectLst/>
              </c:spPr>
              <c:txPr>
                <a:bodyPr rot="0" spcFirstLastPara="1" vertOverflow="ellipsis" vert="horz" wrap="square" lIns="38100" tIns="19050" rIns="38100" bIns="19050" anchor="ctr" anchorCtr="1">
                  <a:noAutofit/>
                </a:bodyPr>
                <a:lstStyle/>
                <a:p>
                  <a:pPr>
                    <a:defRPr sz="900" b="1"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layout>
                    <c:manualLayout>
                      <c:w val="9.2541354782234783E-2"/>
                      <c:h val="5.2472849553383841E-2"/>
                    </c:manualLayout>
                  </c15:layout>
                  <c15:dlblFieldTable/>
                  <c15:showDataLabelsRange val="1"/>
                </c:ext>
                <c:ext xmlns:c16="http://schemas.microsoft.com/office/drawing/2014/chart" uri="{C3380CC4-5D6E-409C-BE32-E72D297353CC}">
                  <c16:uniqueId val="{00000014-4228-BF4E-975B-ACE75B5EA6BE}"/>
                </c:ext>
              </c:extLst>
            </c:dLbl>
            <c:dLbl>
              <c:idx val="1"/>
              <c:tx>
                <c:rich>
                  <a:bodyPr/>
                  <a:lstStyle/>
                  <a:p>
                    <a:fld id="{63F8B843-978D-1B43-B92E-FC40526CCA05}"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5-4228-BF4E-975B-ACE75B5EA6BE}"/>
                </c:ext>
              </c:extLst>
            </c:dLbl>
            <c:dLbl>
              <c:idx val="2"/>
              <c:tx>
                <c:rich>
                  <a:bodyPr/>
                  <a:lstStyle/>
                  <a:p>
                    <a:fld id="{76F3E0AD-41FC-CE45-9F8F-620888B298F4}"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6-4228-BF4E-975B-ACE75B5EA6BE}"/>
                </c:ext>
              </c:extLst>
            </c:dLbl>
            <c:dLbl>
              <c:idx val="3"/>
              <c:tx>
                <c:rich>
                  <a:bodyPr/>
                  <a:lstStyle/>
                  <a:p>
                    <a:fld id="{3A13B025-BB95-0F41-8573-8524E8265513}"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7-4228-BF4E-975B-ACE75B5EA6BE}"/>
                </c:ext>
              </c:extLst>
            </c:dLbl>
            <c:dLbl>
              <c:idx val="4"/>
              <c:tx>
                <c:rich>
                  <a:bodyPr/>
                  <a:lstStyle/>
                  <a:p>
                    <a:fld id="{CC2001A4-4B9F-D64B-BB70-A1878147BAA9}"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8-4228-BF4E-975B-ACE75B5EA6BE}"/>
                </c:ext>
              </c:extLst>
            </c:dLbl>
            <c:dLbl>
              <c:idx val="5"/>
              <c:tx>
                <c:rich>
                  <a:bodyPr/>
                  <a:lstStyle/>
                  <a:p>
                    <a:fld id="{0B9BBCE9-BAF6-6740-B189-EDAEC4198BC5}"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9-4228-BF4E-975B-ACE75B5EA6BE}"/>
                </c:ext>
              </c:extLst>
            </c:dLbl>
            <c:dLbl>
              <c:idx val="6"/>
              <c:tx>
                <c:rich>
                  <a:bodyPr/>
                  <a:lstStyle/>
                  <a:p>
                    <a:fld id="{120030E5-1D0A-AE46-A1CE-45911CF67F4C}"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A-4228-BF4E-975B-ACE75B5EA6BE}"/>
                </c:ext>
              </c:extLst>
            </c:dLbl>
            <c:dLbl>
              <c:idx val="7"/>
              <c:tx>
                <c:rich>
                  <a:bodyPr rot="0" spcFirstLastPara="1" vertOverflow="ellipsis" vert="horz" wrap="square" lIns="38100" tIns="19050" rIns="38100" bIns="19050" anchor="ctr" anchorCtr="1">
                    <a:spAutoFit/>
                  </a:bodyPr>
                  <a:lstStyle/>
                  <a:p>
                    <a:pPr>
                      <a:defRPr sz="900" b="0" i="1" u="none" strike="noStrike" kern="1200" baseline="0">
                        <a:solidFill>
                          <a:schemeClr val="tx1">
                            <a:lumMod val="75000"/>
                            <a:lumOff val="25000"/>
                          </a:schemeClr>
                        </a:solidFill>
                        <a:latin typeface="+mn-lt"/>
                        <a:ea typeface="+mn-ea"/>
                        <a:cs typeface="+mn-cs"/>
                      </a:defRPr>
                    </a:pPr>
                    <a:fld id="{DAF7BF42-EE71-144D-96A8-6E030B78B746}" type="CELLRANGE">
                      <a:rPr lang="en-US"/>
                      <a:pPr>
                        <a:defRPr i="1"/>
                      </a:pPr>
                      <a:t>[CELLRANGE]</a:t>
                    </a:fld>
                    <a:endParaRPr lang="en-US"/>
                  </a:p>
                </c:rich>
              </c:tx>
              <c:spPr>
                <a:noFill/>
                <a:ln>
                  <a:noFill/>
                </a:ln>
                <a:effectLst/>
              </c:spPr>
              <c:txPr>
                <a:bodyPr rot="0" spcFirstLastPara="1" vertOverflow="ellipsis" vert="horz" wrap="square" lIns="38100" tIns="19050" rIns="38100" bIns="19050" anchor="ctr" anchorCtr="1">
                  <a:spAutoFit/>
                </a:bodyPr>
                <a:lstStyle/>
                <a:p>
                  <a:pPr>
                    <a:defRPr sz="900" b="0" i="1"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B-4228-BF4E-975B-ACE75B5EA6BE}"/>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Lit>
              <c:formatCode>General</c:formatCode>
              <c:ptCount val="8"/>
              <c:pt idx="0">
                <c:v>50</c:v>
              </c:pt>
              <c:pt idx="1">
                <c:v>50</c:v>
              </c:pt>
              <c:pt idx="2">
                <c:v>50</c:v>
              </c:pt>
              <c:pt idx="3">
                <c:v>50</c:v>
              </c:pt>
              <c:pt idx="4">
                <c:v>50</c:v>
              </c:pt>
              <c:pt idx="5">
                <c:v>50</c:v>
              </c:pt>
              <c:pt idx="6">
                <c:v>50</c:v>
              </c:pt>
              <c:pt idx="7">
                <c:v>50</c:v>
              </c:pt>
            </c:numLit>
          </c:xVal>
          <c:yVal>
            <c:numLit>
              <c:formatCode>General</c:formatCode>
              <c:ptCount val="8"/>
              <c:pt idx="0">
                <c:v>8</c:v>
              </c:pt>
              <c:pt idx="1">
                <c:v>7</c:v>
              </c:pt>
              <c:pt idx="2">
                <c:v>6</c:v>
              </c:pt>
              <c:pt idx="3">
                <c:v>5</c:v>
              </c:pt>
              <c:pt idx="4">
                <c:v>4</c:v>
              </c:pt>
              <c:pt idx="5">
                <c:v>3</c:v>
              </c:pt>
              <c:pt idx="6">
                <c:v>2</c:v>
              </c:pt>
              <c:pt idx="7">
                <c:v>1</c:v>
              </c:pt>
            </c:numLit>
          </c:yVal>
          <c:smooth val="0"/>
          <c:extLst>
            <c:ext xmlns:c15="http://schemas.microsoft.com/office/drawing/2012/chart" uri="{02D57815-91ED-43cb-92C2-25804820EDAC}">
              <c15:datalabelsRange>
                <c15:f>{"Weight (%)","19.55805053","19.38125498","19.37043765","19.45538842","2.689735646","19.54513278","100"}</c15:f>
                <c15:dlblRangeCache>
                  <c:ptCount val="8"/>
                  <c:pt idx="0">
                    <c:v>Weight (%)</c:v>
                  </c:pt>
                  <c:pt idx="1">
                    <c:v>19.55805053</c:v>
                  </c:pt>
                  <c:pt idx="2">
                    <c:v>19.38125498</c:v>
                  </c:pt>
                  <c:pt idx="3">
                    <c:v>19.37043765</c:v>
                  </c:pt>
                  <c:pt idx="4">
                    <c:v>19.45538842</c:v>
                  </c:pt>
                  <c:pt idx="5">
                    <c:v>2.689735646</c:v>
                  </c:pt>
                  <c:pt idx="6">
                    <c:v>19.54513278</c:v>
                  </c:pt>
                  <c:pt idx="7">
                    <c:v>100</c:v>
                  </c:pt>
                </c15:dlblRangeCache>
              </c15:datalabelsRange>
            </c:ext>
            <c:ext xmlns:c16="http://schemas.microsoft.com/office/drawing/2014/chart" uri="{C3380CC4-5D6E-409C-BE32-E72D297353CC}">
              <c16:uniqueId val="{0000001C-4228-BF4E-975B-ACE75B5EA6BE}"/>
            </c:ext>
          </c:extLst>
        </c:ser>
        <c:ser>
          <c:idx val="5"/>
          <c:order val="5"/>
          <c:spPr>
            <a:ln w="25400" cap="rnd">
              <a:noFill/>
              <a:round/>
            </a:ln>
            <a:effectLst/>
          </c:spPr>
          <c:marker>
            <c:symbol val="circle"/>
            <c:size val="5"/>
            <c:spPr>
              <a:noFill/>
              <a:ln w="9525">
                <a:noFill/>
              </a:ln>
              <a:effectLst/>
            </c:spPr>
          </c:marker>
          <c:dLbls>
            <c:dLbl>
              <c:idx val="0"/>
              <c:layout>
                <c:manualLayout>
                  <c:x val="4.0454064772842005E-3"/>
                  <c:y val="0"/>
                </c:manualLayout>
              </c:layout>
              <c:tx>
                <c:rich>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fld id="{02B39325-FF3C-8C45-8A05-B628F2DBD6B6}" type="CELLRANGE">
                      <a:rPr lang="en-US"/>
                      <a:pPr>
                        <a:defRPr b="1"/>
                      </a:pPr>
                      <a:t>[CELLRANGE]</a:t>
                    </a:fld>
                    <a:endParaRPr lang="en-US"/>
                  </a:p>
                </c:rich>
              </c:tx>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D-4228-BF4E-975B-ACE75B5EA6BE}"/>
                </c:ext>
              </c:extLst>
            </c:dLbl>
            <c:dLbl>
              <c:idx val="1"/>
              <c:tx>
                <c:rich>
                  <a:bodyPr/>
                  <a:lstStyle/>
                  <a:p>
                    <a:fld id="{C31609A4-0DCC-D74C-9CB8-C849836B952F}"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E-4228-BF4E-975B-ACE75B5EA6BE}"/>
                </c:ext>
              </c:extLst>
            </c:dLbl>
            <c:dLbl>
              <c:idx val="2"/>
              <c:tx>
                <c:rich>
                  <a:bodyPr/>
                  <a:lstStyle/>
                  <a:p>
                    <a:fld id="{EF59D010-AC42-744C-8597-4298D768E557}"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F-4228-BF4E-975B-ACE75B5EA6BE}"/>
                </c:ext>
              </c:extLst>
            </c:dLbl>
            <c:dLbl>
              <c:idx val="3"/>
              <c:tx>
                <c:rich>
                  <a:bodyPr/>
                  <a:lstStyle/>
                  <a:p>
                    <a:fld id="{79D01C9B-7BA4-7B47-A642-61F9BF762836}"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0-4228-BF4E-975B-ACE75B5EA6BE}"/>
                </c:ext>
              </c:extLst>
            </c:dLbl>
            <c:dLbl>
              <c:idx val="4"/>
              <c:tx>
                <c:rich>
                  <a:bodyPr/>
                  <a:lstStyle/>
                  <a:p>
                    <a:fld id="{D9E94727-B713-5942-86BE-97479F4F60ED}"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1-4228-BF4E-975B-ACE75B5EA6BE}"/>
                </c:ext>
              </c:extLst>
            </c:dLbl>
            <c:dLbl>
              <c:idx val="5"/>
              <c:tx>
                <c:rich>
                  <a:bodyPr/>
                  <a:lstStyle/>
                  <a:p>
                    <a:fld id="{D36CDF6F-B3AD-074F-A7F8-3E1B56889D16}"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2-4228-BF4E-975B-ACE75B5EA6BE}"/>
                </c:ext>
              </c:extLst>
            </c:dLbl>
            <c:dLbl>
              <c:idx val="6"/>
              <c:tx>
                <c:rich>
                  <a:bodyPr/>
                  <a:lstStyle/>
                  <a:p>
                    <a:fld id="{60DE229F-CA93-8E45-B5A8-F927D3E002D1}"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3-4228-BF4E-975B-ACE75B5EA6BE}"/>
                </c:ext>
              </c:extLst>
            </c:dLbl>
            <c:dLbl>
              <c:idx val="7"/>
              <c:tx>
                <c:rich>
                  <a:bodyPr rot="0" spcFirstLastPara="1" vertOverflow="ellipsis" vert="horz" wrap="square" lIns="38100" tIns="19050" rIns="38100" bIns="19050" anchor="ctr" anchorCtr="1">
                    <a:spAutoFit/>
                  </a:bodyPr>
                  <a:lstStyle/>
                  <a:p>
                    <a:pPr>
                      <a:defRPr sz="900" b="0" i="1" u="none" strike="noStrike" kern="1200" baseline="0">
                        <a:solidFill>
                          <a:schemeClr val="tx1">
                            <a:lumMod val="75000"/>
                            <a:lumOff val="25000"/>
                          </a:schemeClr>
                        </a:solidFill>
                        <a:latin typeface="+mn-lt"/>
                        <a:ea typeface="+mn-ea"/>
                        <a:cs typeface="+mn-cs"/>
                      </a:defRPr>
                    </a:pPr>
                    <a:fld id="{F6A10384-95AD-884A-8DC6-C80BBA3BF4FD}" type="CELLRANGE">
                      <a:rPr lang="en-US"/>
                      <a:pPr>
                        <a:defRPr i="1"/>
                      </a:pPr>
                      <a:t>[CELLRANGE]</a:t>
                    </a:fld>
                    <a:endParaRPr lang="en-US"/>
                  </a:p>
                </c:rich>
              </c:tx>
              <c:spPr>
                <a:noFill/>
                <a:ln>
                  <a:noFill/>
                </a:ln>
                <a:effectLst/>
              </c:spPr>
              <c:txPr>
                <a:bodyPr rot="0" spcFirstLastPara="1" vertOverflow="ellipsis" vert="horz" wrap="square" lIns="38100" tIns="19050" rIns="38100" bIns="19050" anchor="ctr" anchorCtr="1">
                  <a:spAutoFit/>
                </a:bodyPr>
                <a:lstStyle/>
                <a:p>
                  <a:pPr>
                    <a:defRPr sz="900" b="0" i="1"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4-4228-BF4E-975B-ACE75B5EA6BE}"/>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noFill/>
                      <a:round/>
                    </a:ln>
                    <a:effectLst/>
                  </c:spPr>
                </c15:leaderLines>
              </c:ext>
            </c:extLst>
          </c:dLbls>
          <c:xVal>
            <c:numLit>
              <c:formatCode>General</c:formatCode>
              <c:ptCount val="8"/>
              <c:pt idx="0">
                <c:v>25</c:v>
              </c:pt>
              <c:pt idx="1">
                <c:v>25</c:v>
              </c:pt>
              <c:pt idx="2">
                <c:v>25</c:v>
              </c:pt>
              <c:pt idx="3">
                <c:v>25</c:v>
              </c:pt>
              <c:pt idx="4">
                <c:v>25</c:v>
              </c:pt>
              <c:pt idx="5">
                <c:v>25</c:v>
              </c:pt>
              <c:pt idx="6">
                <c:v>25</c:v>
              </c:pt>
              <c:pt idx="7">
                <c:v>25</c:v>
              </c:pt>
            </c:numLit>
          </c:xVal>
          <c:yVal>
            <c:numLit>
              <c:formatCode>General</c:formatCode>
              <c:ptCount val="8"/>
              <c:pt idx="0">
                <c:v>8</c:v>
              </c:pt>
              <c:pt idx="1">
                <c:v>7</c:v>
              </c:pt>
              <c:pt idx="2">
                <c:v>6</c:v>
              </c:pt>
              <c:pt idx="3">
                <c:v>5</c:v>
              </c:pt>
              <c:pt idx="4">
                <c:v>4</c:v>
              </c:pt>
              <c:pt idx="5">
                <c:v>3</c:v>
              </c:pt>
              <c:pt idx="6">
                <c:v>2</c:v>
              </c:pt>
              <c:pt idx="7">
                <c:v>1</c:v>
              </c:pt>
            </c:numLit>
          </c:yVal>
          <c:smooth val="0"/>
          <c:extLst>
            <c:ext xmlns:c15="http://schemas.microsoft.com/office/drawing/2012/chart" uri="{02D57815-91ED-43cb-92C2-25804820EDAC}">
              <c15:datalabelsRange>
                <c15:f>{"WMD (95% CI)","0.005 (-8.6, 8.6)","0.043 (-8.7, 8.7)","0.168 (-8.5, 8.9)","0.088 (-8.6, 8.8)","0.017 (-23, 23)","0.363 (-8.3, 9)","2.612 (-1.2, 6.4)"}</c15:f>
                <c15:dlblRangeCache>
                  <c:ptCount val="8"/>
                  <c:pt idx="0">
                    <c:v>WMD (95% CI)</c:v>
                  </c:pt>
                  <c:pt idx="1">
                    <c:v>0.005 (-8.6, 8.6)</c:v>
                  </c:pt>
                  <c:pt idx="2">
                    <c:v>0.043 (-8.7, 8.7)</c:v>
                  </c:pt>
                  <c:pt idx="3">
                    <c:v>0.168 (-8.5, 8.9)</c:v>
                  </c:pt>
                  <c:pt idx="4">
                    <c:v>0.088 (-8.6, 8.8)</c:v>
                  </c:pt>
                  <c:pt idx="5">
                    <c:v>0.017 (-23, 23)</c:v>
                  </c:pt>
                  <c:pt idx="6">
                    <c:v>0.363 (-8.3, 9)</c:v>
                  </c:pt>
                  <c:pt idx="7">
                    <c:v>2.612 (-1.2, 6.4)</c:v>
                  </c:pt>
                </c15:dlblRangeCache>
              </c15:datalabelsRange>
            </c:ext>
            <c:ext xmlns:c16="http://schemas.microsoft.com/office/drawing/2014/chart" uri="{C3380CC4-5D6E-409C-BE32-E72D297353CC}">
              <c16:uniqueId val="{00000025-4228-BF4E-975B-ACE75B5EA6BE}"/>
            </c:ext>
          </c:extLst>
        </c:ser>
        <c:ser>
          <c:idx val="6"/>
          <c:order val="6"/>
          <c:tx>
            <c:v>Tan et al., 2017</c:v>
          </c:tx>
          <c:spPr>
            <a:ln w="25400" cap="rnd">
              <a:noFill/>
              <a:round/>
            </a:ln>
            <a:effectLst/>
          </c:spPr>
          <c:marker>
            <c:symbol val="circle"/>
            <c:size val="5"/>
            <c:spPr>
              <a:solidFill>
                <a:schemeClr val="accent1">
                  <a:lumMod val="60000"/>
                </a:schemeClr>
              </a:solidFill>
              <a:ln w="9525">
                <a:solidFill>
                  <a:schemeClr val="tx1"/>
                </a:solidFill>
              </a:ln>
              <a:effectLst/>
            </c:spPr>
          </c:marker>
          <c:dPt>
            <c:idx val="0"/>
            <c:marker>
              <c:symbol val="square"/>
              <c:size val="7"/>
              <c:spPr>
                <a:solidFill>
                  <a:schemeClr val="tx1"/>
                </a:solidFill>
                <a:ln w="9525">
                  <a:solidFill>
                    <a:schemeClr val="tx1"/>
                  </a:solidFill>
                </a:ln>
                <a:effectLst/>
              </c:spPr>
            </c:marker>
            <c:bubble3D val="0"/>
            <c:extLst>
              <c:ext xmlns:c16="http://schemas.microsoft.com/office/drawing/2014/chart" uri="{C3380CC4-5D6E-409C-BE32-E72D297353CC}">
                <c16:uniqueId val="{00000026-4228-BF4E-975B-ACE75B5EA6BE}"/>
              </c:ext>
            </c:extLst>
          </c:dPt>
          <c:dPt>
            <c:idx val="1"/>
            <c:marker>
              <c:symbol val="plus"/>
              <c:size val="5"/>
              <c:spPr>
                <a:noFill/>
                <a:ln w="9525">
                  <a:solidFill>
                    <a:schemeClr val="tx1"/>
                  </a:solidFill>
                </a:ln>
                <a:effectLst/>
              </c:spPr>
            </c:marker>
            <c:bubble3D val="0"/>
            <c:extLst>
              <c:ext xmlns:c16="http://schemas.microsoft.com/office/drawing/2014/chart" uri="{C3380CC4-5D6E-409C-BE32-E72D297353CC}">
                <c16:uniqueId val="{00000027-4228-BF4E-975B-ACE75B5EA6BE}"/>
              </c:ext>
            </c:extLst>
          </c:dPt>
          <c:dPt>
            <c:idx val="2"/>
            <c:marker>
              <c:symbol val="plus"/>
              <c:size val="5"/>
              <c:spPr>
                <a:noFill/>
                <a:ln w="9525">
                  <a:solidFill>
                    <a:schemeClr val="tx1"/>
                  </a:solidFill>
                </a:ln>
                <a:effectLst/>
              </c:spPr>
            </c:marker>
            <c:bubble3D val="0"/>
            <c:extLst>
              <c:ext xmlns:c16="http://schemas.microsoft.com/office/drawing/2014/chart" uri="{C3380CC4-5D6E-409C-BE32-E72D297353CC}">
                <c16:uniqueId val="{00000028-4228-BF4E-975B-ACE75B5EA6BE}"/>
              </c:ext>
            </c:extLst>
          </c:dPt>
          <c:trendline>
            <c:spPr>
              <a:ln w="9525" cap="rnd">
                <a:solidFill>
                  <a:schemeClr val="tx1"/>
                </a:solidFill>
                <a:prstDash val="solid"/>
              </a:ln>
              <a:effectLst/>
            </c:spPr>
            <c:trendlineType val="linear"/>
            <c:dispRSqr val="0"/>
            <c:dispEq val="0"/>
          </c:trendline>
          <c:xVal>
            <c:numLit>
              <c:formatCode>General</c:formatCode>
              <c:ptCount val="3"/>
              <c:pt idx="0">
                <c:v>8.7948032846084892E-2</c:v>
              </c:pt>
              <c:pt idx="1">
                <c:v>-8.5999532080150836</c:v>
              </c:pt>
              <c:pt idx="2">
                <c:v>8.7758492737072551</c:v>
              </c:pt>
            </c:numLit>
          </c:xVal>
          <c:yVal>
            <c:numLit>
              <c:formatCode>General</c:formatCode>
              <c:ptCount val="3"/>
              <c:pt idx="0">
                <c:v>4</c:v>
              </c:pt>
              <c:pt idx="1">
                <c:v>4</c:v>
              </c:pt>
              <c:pt idx="2">
                <c:v>4</c:v>
              </c:pt>
            </c:numLit>
          </c:yVal>
          <c:smooth val="0"/>
          <c:extLst>
            <c:ext xmlns:c16="http://schemas.microsoft.com/office/drawing/2014/chart" uri="{C3380CC4-5D6E-409C-BE32-E72D297353CC}">
              <c16:uniqueId val="{0000002A-4228-BF4E-975B-ACE75B5EA6BE}"/>
            </c:ext>
          </c:extLst>
        </c:ser>
        <c:ser>
          <c:idx val="7"/>
          <c:order val="7"/>
          <c:tx>
            <c:v>Tang et al., 2017</c:v>
          </c:tx>
          <c:spPr>
            <a:ln w="25400" cap="rnd">
              <a:noFill/>
              <a:round/>
            </a:ln>
            <a:effectLst/>
          </c:spPr>
          <c:marker>
            <c:symbol val="circle"/>
            <c:size val="5"/>
            <c:spPr>
              <a:solidFill>
                <a:schemeClr val="accent2">
                  <a:lumMod val="60000"/>
                </a:schemeClr>
              </a:solidFill>
              <a:ln w="9525">
                <a:solidFill>
                  <a:schemeClr val="accent2">
                    <a:lumMod val="60000"/>
                  </a:schemeClr>
                </a:solidFill>
              </a:ln>
              <a:effectLst/>
            </c:spPr>
          </c:marker>
          <c:dPt>
            <c:idx val="0"/>
            <c:marker>
              <c:symbol val="square"/>
              <c:size val="4"/>
              <c:spPr>
                <a:solidFill>
                  <a:schemeClr val="tx1"/>
                </a:solidFill>
                <a:ln w="9525">
                  <a:noFill/>
                </a:ln>
                <a:effectLst/>
              </c:spPr>
            </c:marker>
            <c:bubble3D val="0"/>
            <c:extLst>
              <c:ext xmlns:c16="http://schemas.microsoft.com/office/drawing/2014/chart" uri="{C3380CC4-5D6E-409C-BE32-E72D297353CC}">
                <c16:uniqueId val="{0000002B-4228-BF4E-975B-ACE75B5EA6BE}"/>
              </c:ext>
            </c:extLst>
          </c:dPt>
          <c:dPt>
            <c:idx val="1"/>
            <c:marker>
              <c:symbol val="plus"/>
              <c:size val="5"/>
              <c:spPr>
                <a:noFill/>
                <a:ln w="9525">
                  <a:solidFill>
                    <a:schemeClr val="tx1"/>
                  </a:solidFill>
                </a:ln>
                <a:effectLst/>
              </c:spPr>
            </c:marker>
            <c:bubble3D val="0"/>
            <c:extLst>
              <c:ext xmlns:c16="http://schemas.microsoft.com/office/drawing/2014/chart" uri="{C3380CC4-5D6E-409C-BE32-E72D297353CC}">
                <c16:uniqueId val="{0000002C-4228-BF4E-975B-ACE75B5EA6BE}"/>
              </c:ext>
            </c:extLst>
          </c:dPt>
          <c:dPt>
            <c:idx val="2"/>
            <c:marker>
              <c:symbol val="plus"/>
              <c:size val="5"/>
              <c:spPr>
                <a:noFill/>
                <a:ln w="9525">
                  <a:solidFill>
                    <a:schemeClr val="tx1"/>
                  </a:solidFill>
                </a:ln>
                <a:effectLst/>
              </c:spPr>
            </c:marker>
            <c:bubble3D val="0"/>
            <c:extLst>
              <c:ext xmlns:c16="http://schemas.microsoft.com/office/drawing/2014/chart" uri="{C3380CC4-5D6E-409C-BE32-E72D297353CC}">
                <c16:uniqueId val="{0000002D-4228-BF4E-975B-ACE75B5EA6BE}"/>
              </c:ext>
            </c:extLst>
          </c:dPt>
          <c:trendline>
            <c:spPr>
              <a:ln w="9525" cap="rnd">
                <a:solidFill>
                  <a:schemeClr val="tx1"/>
                </a:solidFill>
                <a:prstDash val="solid"/>
              </a:ln>
              <a:effectLst/>
            </c:spPr>
            <c:trendlineType val="linear"/>
            <c:dispRSqr val="0"/>
            <c:dispEq val="0"/>
          </c:trendline>
          <c:xVal>
            <c:numLit>
              <c:formatCode>General</c:formatCode>
              <c:ptCount val="3"/>
              <c:pt idx="0">
                <c:v>1.7309606359056373E-2</c:v>
              </c:pt>
              <c:pt idx="1">
                <c:v>-23.348456717970443</c:v>
              </c:pt>
              <c:pt idx="2">
                <c:v>23.383075930688555</c:v>
              </c:pt>
            </c:numLit>
          </c:xVal>
          <c:yVal>
            <c:numLit>
              <c:formatCode>General</c:formatCode>
              <c:ptCount val="3"/>
              <c:pt idx="0">
                <c:v>3</c:v>
              </c:pt>
              <c:pt idx="1">
                <c:v>3</c:v>
              </c:pt>
              <c:pt idx="2">
                <c:v>3</c:v>
              </c:pt>
            </c:numLit>
          </c:yVal>
          <c:smooth val="0"/>
          <c:extLst>
            <c:ext xmlns:c16="http://schemas.microsoft.com/office/drawing/2014/chart" uri="{C3380CC4-5D6E-409C-BE32-E72D297353CC}">
              <c16:uniqueId val="{0000002F-4228-BF4E-975B-ACE75B5EA6BE}"/>
            </c:ext>
          </c:extLst>
        </c:ser>
        <c:ser>
          <c:idx val="8"/>
          <c:order val="8"/>
          <c:tx>
            <c:v>Zorzi et al., 2017</c:v>
          </c:tx>
          <c:spPr>
            <a:ln w="25400" cap="rnd">
              <a:noFill/>
              <a:round/>
            </a:ln>
            <a:effectLst/>
          </c:spPr>
          <c:marker>
            <c:symbol val="circle"/>
            <c:size val="5"/>
            <c:spPr>
              <a:solidFill>
                <a:schemeClr val="accent3">
                  <a:lumMod val="60000"/>
                </a:schemeClr>
              </a:solidFill>
              <a:ln w="9525">
                <a:solidFill>
                  <a:schemeClr val="accent3">
                    <a:lumMod val="60000"/>
                  </a:schemeClr>
                </a:solidFill>
              </a:ln>
              <a:effectLst/>
            </c:spPr>
          </c:marker>
          <c:dPt>
            <c:idx val="0"/>
            <c:marker>
              <c:symbol val="square"/>
              <c:size val="7"/>
              <c:spPr>
                <a:solidFill>
                  <a:schemeClr val="tx1"/>
                </a:solidFill>
                <a:ln w="9525">
                  <a:noFill/>
                </a:ln>
                <a:effectLst/>
              </c:spPr>
            </c:marker>
            <c:bubble3D val="0"/>
            <c:extLst>
              <c:ext xmlns:c16="http://schemas.microsoft.com/office/drawing/2014/chart" uri="{C3380CC4-5D6E-409C-BE32-E72D297353CC}">
                <c16:uniqueId val="{00000030-4228-BF4E-975B-ACE75B5EA6BE}"/>
              </c:ext>
            </c:extLst>
          </c:dPt>
          <c:dPt>
            <c:idx val="1"/>
            <c:marker>
              <c:symbol val="plus"/>
              <c:size val="5"/>
              <c:spPr>
                <a:noFill/>
                <a:ln w="9525">
                  <a:solidFill>
                    <a:schemeClr val="tx1"/>
                  </a:solidFill>
                </a:ln>
                <a:effectLst/>
              </c:spPr>
            </c:marker>
            <c:bubble3D val="0"/>
            <c:extLst>
              <c:ext xmlns:c16="http://schemas.microsoft.com/office/drawing/2014/chart" uri="{C3380CC4-5D6E-409C-BE32-E72D297353CC}">
                <c16:uniqueId val="{00000031-4228-BF4E-975B-ACE75B5EA6BE}"/>
              </c:ext>
            </c:extLst>
          </c:dPt>
          <c:dPt>
            <c:idx val="2"/>
            <c:marker>
              <c:symbol val="plus"/>
              <c:size val="5"/>
              <c:spPr>
                <a:noFill/>
                <a:ln w="9525">
                  <a:solidFill>
                    <a:schemeClr val="tx1"/>
                  </a:solidFill>
                </a:ln>
                <a:effectLst/>
              </c:spPr>
            </c:marker>
            <c:bubble3D val="0"/>
            <c:extLst>
              <c:ext xmlns:c16="http://schemas.microsoft.com/office/drawing/2014/chart" uri="{C3380CC4-5D6E-409C-BE32-E72D297353CC}">
                <c16:uniqueId val="{00000032-4228-BF4E-975B-ACE75B5EA6BE}"/>
              </c:ext>
            </c:extLst>
          </c:dPt>
          <c:trendline>
            <c:spPr>
              <a:ln w="9525" cap="rnd">
                <a:solidFill>
                  <a:schemeClr val="tx1"/>
                </a:solidFill>
                <a:prstDash val="solid"/>
              </a:ln>
              <a:effectLst/>
            </c:spPr>
            <c:trendlineType val="linear"/>
            <c:dispRSqr val="0"/>
            <c:dispEq val="0"/>
          </c:trendline>
          <c:xVal>
            <c:numLit>
              <c:formatCode>General</c:formatCode>
              <c:ptCount val="3"/>
              <c:pt idx="0">
                <c:v>0.36302744563664741</c:v>
              </c:pt>
              <c:pt idx="1">
                <c:v>-8.3049049569899278</c:v>
              </c:pt>
              <c:pt idx="2">
                <c:v>9.0309598482632243</c:v>
              </c:pt>
            </c:numLit>
          </c:xVal>
          <c:yVal>
            <c:numLit>
              <c:formatCode>General</c:formatCode>
              <c:ptCount val="3"/>
              <c:pt idx="0">
                <c:v>2</c:v>
              </c:pt>
              <c:pt idx="1">
                <c:v>2</c:v>
              </c:pt>
              <c:pt idx="2">
                <c:v>2</c:v>
              </c:pt>
            </c:numLit>
          </c:yVal>
          <c:smooth val="0"/>
          <c:extLst>
            <c:ext xmlns:c16="http://schemas.microsoft.com/office/drawing/2014/chart" uri="{C3380CC4-5D6E-409C-BE32-E72D297353CC}">
              <c16:uniqueId val="{00000034-4228-BF4E-975B-ACE75B5EA6BE}"/>
            </c:ext>
          </c:extLst>
        </c:ser>
        <c:ser>
          <c:idx val="10"/>
          <c:order val="9"/>
          <c:tx>
            <c:v>Liu et al., 2015</c:v>
          </c:tx>
          <c:spPr>
            <a:ln w="25400" cap="rnd">
              <a:noFill/>
              <a:round/>
            </a:ln>
            <a:effectLst/>
          </c:spPr>
          <c:marker>
            <c:symbol val="plus"/>
            <c:size val="5"/>
            <c:spPr>
              <a:noFill/>
              <a:ln w="9525">
                <a:solidFill>
                  <a:schemeClr val="tx1"/>
                </a:solidFill>
              </a:ln>
              <a:effectLst/>
            </c:spPr>
          </c:marker>
          <c:dPt>
            <c:idx val="0"/>
            <c:marker>
              <c:symbol val="square"/>
              <c:size val="7"/>
              <c:spPr>
                <a:solidFill>
                  <a:schemeClr val="tx1"/>
                </a:solidFill>
                <a:ln w="9525">
                  <a:noFill/>
                </a:ln>
                <a:effectLst/>
              </c:spPr>
            </c:marker>
            <c:bubble3D val="0"/>
            <c:extLst>
              <c:ext xmlns:c16="http://schemas.microsoft.com/office/drawing/2014/chart" uri="{C3380CC4-5D6E-409C-BE32-E72D297353CC}">
                <c16:uniqueId val="{00000035-4228-BF4E-975B-ACE75B5EA6BE}"/>
              </c:ext>
            </c:extLst>
          </c:dPt>
          <c:trendline>
            <c:spPr>
              <a:ln w="9525" cap="rnd">
                <a:solidFill>
                  <a:schemeClr val="tx1"/>
                </a:solidFill>
                <a:prstDash val="solid"/>
              </a:ln>
              <a:effectLst/>
            </c:spPr>
            <c:trendlineType val="linear"/>
            <c:dispRSqr val="0"/>
            <c:dispEq val="0"/>
          </c:trendline>
          <c:xVal>
            <c:numLit>
              <c:formatCode>General</c:formatCode>
              <c:ptCount val="3"/>
              <c:pt idx="0">
                <c:v>0.1678141356089487</c:v>
              </c:pt>
              <c:pt idx="1">
                <c:v>-8.5391170439862201</c:v>
              </c:pt>
              <c:pt idx="2">
                <c:v>8.874745315204116</c:v>
              </c:pt>
            </c:numLit>
          </c:xVal>
          <c:yVal>
            <c:numLit>
              <c:formatCode>General</c:formatCode>
              <c:ptCount val="3"/>
              <c:pt idx="0">
                <c:v>5</c:v>
              </c:pt>
              <c:pt idx="1">
                <c:v>5</c:v>
              </c:pt>
              <c:pt idx="2">
                <c:v>5</c:v>
              </c:pt>
            </c:numLit>
          </c:yVal>
          <c:smooth val="0"/>
          <c:extLst>
            <c:ext xmlns:c16="http://schemas.microsoft.com/office/drawing/2014/chart" uri="{C3380CC4-5D6E-409C-BE32-E72D297353CC}">
              <c16:uniqueId val="{00000037-4228-BF4E-975B-ACE75B5EA6BE}"/>
            </c:ext>
          </c:extLst>
        </c:ser>
        <c:ser>
          <c:idx val="11"/>
          <c:order val="10"/>
          <c:spPr>
            <a:ln w="25400" cap="rnd">
              <a:noFill/>
              <a:round/>
            </a:ln>
            <a:effectLst/>
          </c:spPr>
          <c:marker>
            <c:symbol val="circle"/>
            <c:size val="5"/>
            <c:spPr>
              <a:noFill/>
              <a:ln w="9525">
                <a:noFill/>
              </a:ln>
              <a:effectLst/>
            </c:spPr>
          </c:marker>
          <c:dLbls>
            <c:dLbl>
              <c:idx val="0"/>
              <c:tx>
                <c:rich>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fld id="{6ECFAB8D-46F7-5C43-93CC-EEC3F546100C}" type="CELLRANGE">
                      <a:rPr lang="en-US"/>
                      <a:pPr>
                        <a:defRPr b="1"/>
                      </a:pPr>
                      <a:t>[CELLRANGE]</a:t>
                    </a:fld>
                    <a:endParaRPr lang="en-US"/>
                  </a:p>
                </c:rich>
              </c:tx>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38-4228-BF4E-975B-ACE75B5EA6BE}"/>
                </c:ext>
              </c:extLst>
            </c:dLbl>
            <c:dLbl>
              <c:idx val="1"/>
              <c:tx>
                <c:rich>
                  <a:bodyPr/>
                  <a:lstStyle/>
                  <a:p>
                    <a:fld id="{1A1B0C1E-453E-7941-AADC-D38DC5106692}"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39-4228-BF4E-975B-ACE75B5EA6BE}"/>
                </c:ext>
              </c:extLst>
            </c:dLbl>
            <c:dLbl>
              <c:idx val="2"/>
              <c:tx>
                <c:rich>
                  <a:bodyPr/>
                  <a:lstStyle/>
                  <a:p>
                    <a:fld id="{048CD471-CA54-1E4A-BC25-9AEAAD2AD2E6}"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3A-4228-BF4E-975B-ACE75B5EA6BE}"/>
                </c:ext>
              </c:extLst>
            </c:dLbl>
            <c:dLbl>
              <c:idx val="3"/>
              <c:tx>
                <c:rich>
                  <a:bodyPr/>
                  <a:lstStyle/>
                  <a:p>
                    <a:fld id="{7198A13E-8638-4746-9F36-D0E7E4E9F0CA}"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3B-4228-BF4E-975B-ACE75B5EA6BE}"/>
                </c:ext>
              </c:extLst>
            </c:dLbl>
            <c:dLbl>
              <c:idx val="4"/>
              <c:tx>
                <c:rich>
                  <a:bodyPr/>
                  <a:lstStyle/>
                  <a:p>
                    <a:fld id="{C84C2A3B-CFCF-0F49-8D04-D8DD8B5C85D4}"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3C-4228-BF4E-975B-ACE75B5EA6BE}"/>
                </c:ext>
              </c:extLst>
            </c:dLbl>
            <c:dLbl>
              <c:idx val="5"/>
              <c:tx>
                <c:rich>
                  <a:bodyPr/>
                  <a:lstStyle/>
                  <a:p>
                    <a:fld id="{93FEE99D-CB82-B745-AC75-F8BC26EACEB4}"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3D-4228-BF4E-975B-ACE75B5EA6BE}"/>
                </c:ext>
              </c:extLst>
            </c:dLbl>
            <c:dLbl>
              <c:idx val="6"/>
              <c:tx>
                <c:rich>
                  <a:bodyPr/>
                  <a:lstStyle/>
                  <a:p>
                    <a:fld id="{680BE5B6-B9B2-264B-91A6-64BED03F92CA}"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3E-4228-BF4E-975B-ACE75B5EA6BE}"/>
                </c:ext>
              </c:extLst>
            </c:dLbl>
            <c:dLbl>
              <c:idx val="7"/>
              <c:tx>
                <c:rich>
                  <a:bodyPr/>
                  <a:lstStyle/>
                  <a:p>
                    <a:fld id="{58CB445F-0C59-7342-BA4A-129074E7E5AE}"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3F-4228-BF4E-975B-ACE75B5EA6BE}"/>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Lit>
              <c:formatCode>General</c:formatCode>
              <c:ptCount val="8"/>
              <c:pt idx="0">
                <c:v>-80</c:v>
              </c:pt>
              <c:pt idx="1">
                <c:v>-80</c:v>
              </c:pt>
              <c:pt idx="2">
                <c:v>-80</c:v>
              </c:pt>
              <c:pt idx="3">
                <c:v>-80</c:v>
              </c:pt>
              <c:pt idx="4">
                <c:v>-80</c:v>
              </c:pt>
              <c:pt idx="5">
                <c:v>-80</c:v>
              </c:pt>
              <c:pt idx="6">
                <c:v>-80</c:v>
              </c:pt>
              <c:pt idx="7">
                <c:v>-80</c:v>
              </c:pt>
            </c:numLit>
          </c:xVal>
          <c:yVal>
            <c:numLit>
              <c:formatCode>General</c:formatCode>
              <c:ptCount val="8"/>
              <c:pt idx="0">
                <c:v>8</c:v>
              </c:pt>
              <c:pt idx="1">
                <c:v>7</c:v>
              </c:pt>
              <c:pt idx="2">
                <c:v>6</c:v>
              </c:pt>
              <c:pt idx="3">
                <c:v>5</c:v>
              </c:pt>
              <c:pt idx="4">
                <c:v>4</c:v>
              </c:pt>
              <c:pt idx="5">
                <c:v>3</c:v>
              </c:pt>
              <c:pt idx="6">
                <c:v>2</c:v>
              </c:pt>
              <c:pt idx="7">
                <c:v>1</c:v>
              </c:pt>
            </c:numLit>
          </c:yVal>
          <c:smooth val="0"/>
          <c:extLst>
            <c:ext xmlns:c15="http://schemas.microsoft.com/office/drawing/2012/chart" uri="{02D57815-91ED-43cb-92C2-25804820EDAC}">
              <c15:datalabelsRange>
                <c15:f>{"Experimental 
(mean ± SD)","0.53 ± 0.032","1.28 ± 0.64","3.54 ± 0.97","1.75 ± 0.72","6.3 ± 16.6","7.4 ± 0.2",""}</c15:f>
                <c15:dlblRangeCache>
                  <c:ptCount val="8"/>
                  <c:pt idx="0">
                    <c:v>Experimental 
(mean ± SD)</c:v>
                  </c:pt>
                  <c:pt idx="1">
                    <c:v>0.53 ± 0.032</c:v>
                  </c:pt>
                  <c:pt idx="2">
                    <c:v>1.28 ± 0.64</c:v>
                  </c:pt>
                  <c:pt idx="3">
                    <c:v>3.54 ± 0.97</c:v>
                  </c:pt>
                  <c:pt idx="4">
                    <c:v>1.75 ± 0.72</c:v>
                  </c:pt>
                  <c:pt idx="5">
                    <c:v>6.3 ± 16.6</c:v>
                  </c:pt>
                  <c:pt idx="6">
                    <c:v>7.4 ± 0.2</c:v>
                  </c:pt>
                </c15:dlblRangeCache>
              </c15:datalabelsRange>
            </c:ext>
            <c:ext xmlns:c16="http://schemas.microsoft.com/office/drawing/2014/chart" uri="{C3380CC4-5D6E-409C-BE32-E72D297353CC}">
              <c16:uniqueId val="{00000040-4228-BF4E-975B-ACE75B5EA6BE}"/>
            </c:ext>
          </c:extLst>
        </c:ser>
        <c:ser>
          <c:idx val="12"/>
          <c:order val="11"/>
          <c:spPr>
            <a:ln w="25400" cap="rnd">
              <a:noFill/>
              <a:round/>
            </a:ln>
            <a:effectLst/>
          </c:spPr>
          <c:marker>
            <c:symbol val="circle"/>
            <c:size val="5"/>
            <c:spPr>
              <a:noFill/>
              <a:ln w="9525">
                <a:noFill/>
              </a:ln>
              <a:effectLst/>
            </c:spPr>
          </c:marker>
          <c:dLbls>
            <c:dLbl>
              <c:idx val="0"/>
              <c:tx>
                <c:rich>
                  <a:bodyPr/>
                  <a:lstStyle/>
                  <a:p>
                    <a:fld id="{979BE05F-4B41-844D-A6A7-F555388488A6}"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41-4228-BF4E-975B-ACE75B5EA6BE}"/>
                </c:ext>
              </c:extLst>
            </c:dLbl>
            <c:dLbl>
              <c:idx val="1"/>
              <c:tx>
                <c:rich>
                  <a:bodyPr/>
                  <a:lstStyle/>
                  <a:p>
                    <a:fld id="{C0DD76AC-0C35-174B-954D-D243BBD3D10B}"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42-4228-BF4E-975B-ACE75B5EA6BE}"/>
                </c:ext>
              </c:extLst>
            </c:dLbl>
            <c:dLbl>
              <c:idx val="2"/>
              <c:tx>
                <c:rich>
                  <a:bodyPr/>
                  <a:lstStyle/>
                  <a:p>
                    <a:fld id="{18A4370C-CFAA-4244-8AEB-3E7F006E2D23}"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43-4228-BF4E-975B-ACE75B5EA6BE}"/>
                </c:ext>
              </c:extLst>
            </c:dLbl>
            <c:dLbl>
              <c:idx val="3"/>
              <c:tx>
                <c:rich>
                  <a:bodyPr/>
                  <a:lstStyle/>
                  <a:p>
                    <a:fld id="{6071B28D-AEBF-3F40-A0C3-86BCECA7C5A8}"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44-4228-BF4E-975B-ACE75B5EA6BE}"/>
                </c:ext>
              </c:extLst>
            </c:dLbl>
            <c:dLbl>
              <c:idx val="4"/>
              <c:tx>
                <c:rich>
                  <a:bodyPr/>
                  <a:lstStyle/>
                  <a:p>
                    <a:fld id="{F338AB65-A98D-0B47-97E9-EA23FAA7649D}"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45-4228-BF4E-975B-ACE75B5EA6BE}"/>
                </c:ext>
              </c:extLst>
            </c:dLbl>
            <c:dLbl>
              <c:idx val="5"/>
              <c:tx>
                <c:rich>
                  <a:bodyPr/>
                  <a:lstStyle/>
                  <a:p>
                    <a:fld id="{08B84907-3CB2-FB4C-8678-9697CBAEECF1}"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46-4228-BF4E-975B-ACE75B5EA6BE}"/>
                </c:ext>
              </c:extLst>
            </c:dLbl>
            <c:dLbl>
              <c:idx val="6"/>
              <c:tx>
                <c:rich>
                  <a:bodyPr/>
                  <a:lstStyle/>
                  <a:p>
                    <a:fld id="{6116E837-3B2A-C744-8717-C579115C104F}"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47-4228-BF4E-975B-ACE75B5EA6BE}"/>
                </c:ext>
              </c:extLst>
            </c:dLbl>
            <c:dLbl>
              <c:idx val="7"/>
              <c:tx>
                <c:rich>
                  <a:bodyPr/>
                  <a:lstStyle/>
                  <a:p>
                    <a:fld id="{2209B2F9-FD93-8240-98FF-AD9255976DB9}"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48-4228-BF4E-975B-ACE75B5EA6BE}"/>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Lit>
              <c:formatCode>General</c:formatCode>
              <c:ptCount val="8"/>
              <c:pt idx="0">
                <c:v>-63</c:v>
              </c:pt>
              <c:pt idx="1">
                <c:v>-63</c:v>
              </c:pt>
              <c:pt idx="2">
                <c:v>-63</c:v>
              </c:pt>
              <c:pt idx="3">
                <c:v>-63</c:v>
              </c:pt>
              <c:pt idx="4">
                <c:v>-63</c:v>
              </c:pt>
              <c:pt idx="5">
                <c:v>-63</c:v>
              </c:pt>
              <c:pt idx="6">
                <c:v>-63</c:v>
              </c:pt>
              <c:pt idx="7">
                <c:v>-63</c:v>
              </c:pt>
            </c:numLit>
          </c:xVal>
          <c:yVal>
            <c:numLit>
              <c:formatCode>General</c:formatCode>
              <c:ptCount val="8"/>
              <c:pt idx="0">
                <c:v>8</c:v>
              </c:pt>
              <c:pt idx="1">
                <c:v>7</c:v>
              </c:pt>
              <c:pt idx="2">
                <c:v>6</c:v>
              </c:pt>
              <c:pt idx="3">
                <c:v>5</c:v>
              </c:pt>
              <c:pt idx="4">
                <c:v>4</c:v>
              </c:pt>
              <c:pt idx="5">
                <c:v>3</c:v>
              </c:pt>
              <c:pt idx="6">
                <c:v>2</c:v>
              </c:pt>
              <c:pt idx="7">
                <c:v>1</c:v>
              </c:pt>
            </c:numLit>
          </c:yVal>
          <c:smooth val="0"/>
          <c:extLst>
            <c:ext xmlns:c15="http://schemas.microsoft.com/office/drawing/2012/chart" uri="{02D57815-91ED-43cb-92C2-25804820EDAC}">
              <c15:datalabelsRange>
                <c15:f>{"n","5","5","5","5","3","3","26"}</c15:f>
                <c15:dlblRangeCache>
                  <c:ptCount val="8"/>
                  <c:pt idx="0">
                    <c:v>n</c:v>
                  </c:pt>
                  <c:pt idx="1">
                    <c:v>5</c:v>
                  </c:pt>
                  <c:pt idx="2">
                    <c:v>5</c:v>
                  </c:pt>
                  <c:pt idx="3">
                    <c:v>5</c:v>
                  </c:pt>
                  <c:pt idx="4">
                    <c:v>5</c:v>
                  </c:pt>
                  <c:pt idx="5">
                    <c:v>3</c:v>
                  </c:pt>
                  <c:pt idx="6">
                    <c:v>3</c:v>
                  </c:pt>
                  <c:pt idx="7">
                    <c:v>26</c:v>
                  </c:pt>
                </c15:dlblRangeCache>
              </c15:datalabelsRange>
            </c:ext>
            <c:ext xmlns:c16="http://schemas.microsoft.com/office/drawing/2014/chart" uri="{C3380CC4-5D6E-409C-BE32-E72D297353CC}">
              <c16:uniqueId val="{00000049-4228-BF4E-975B-ACE75B5EA6BE}"/>
            </c:ext>
          </c:extLst>
        </c:ser>
        <c:ser>
          <c:idx val="13"/>
          <c:order val="12"/>
          <c:spPr>
            <a:ln w="25400" cap="rnd">
              <a:noFill/>
              <a:round/>
            </a:ln>
            <a:effectLst/>
          </c:spPr>
          <c:marker>
            <c:symbol val="circle"/>
            <c:size val="5"/>
            <c:spPr>
              <a:noFill/>
              <a:ln w="9525">
                <a:noFill/>
              </a:ln>
              <a:effectLst/>
            </c:spPr>
          </c:marker>
          <c:dLbls>
            <c:dLbl>
              <c:idx val="0"/>
              <c:tx>
                <c:rich>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fld id="{CFA6AE32-BEDD-644C-9AB0-7B179F6C2D8B}" type="CELLRANGE">
                      <a:rPr lang="en-US"/>
                      <a:pPr>
                        <a:defRPr b="1"/>
                      </a:pPr>
                      <a:t>[CELLRANGE]</a:t>
                    </a:fld>
                    <a:endParaRPr lang="en-US"/>
                  </a:p>
                </c:rich>
              </c:tx>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4A-4228-BF4E-975B-ACE75B5EA6BE}"/>
                </c:ext>
              </c:extLst>
            </c:dLbl>
            <c:dLbl>
              <c:idx val="1"/>
              <c:tx>
                <c:rich>
                  <a:bodyPr/>
                  <a:lstStyle/>
                  <a:p>
                    <a:fld id="{B52F963E-06F0-834D-BB8B-E26D5A4F2D57}"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4B-4228-BF4E-975B-ACE75B5EA6BE}"/>
                </c:ext>
              </c:extLst>
            </c:dLbl>
            <c:dLbl>
              <c:idx val="2"/>
              <c:tx>
                <c:rich>
                  <a:bodyPr/>
                  <a:lstStyle/>
                  <a:p>
                    <a:fld id="{10217B0C-ABD8-944F-85BC-D05DA8C45016}"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4C-4228-BF4E-975B-ACE75B5EA6BE}"/>
                </c:ext>
              </c:extLst>
            </c:dLbl>
            <c:dLbl>
              <c:idx val="3"/>
              <c:tx>
                <c:rich>
                  <a:bodyPr/>
                  <a:lstStyle/>
                  <a:p>
                    <a:fld id="{386E0251-8402-204F-B671-A50B44C7F6B4}"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4D-4228-BF4E-975B-ACE75B5EA6BE}"/>
                </c:ext>
              </c:extLst>
            </c:dLbl>
            <c:dLbl>
              <c:idx val="4"/>
              <c:tx>
                <c:rich>
                  <a:bodyPr/>
                  <a:lstStyle/>
                  <a:p>
                    <a:fld id="{AB537188-FC01-B14A-8954-24835B156280}"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4E-4228-BF4E-975B-ACE75B5EA6BE}"/>
                </c:ext>
              </c:extLst>
            </c:dLbl>
            <c:dLbl>
              <c:idx val="5"/>
              <c:tx>
                <c:rich>
                  <a:bodyPr/>
                  <a:lstStyle/>
                  <a:p>
                    <a:fld id="{96143CD8-8282-B843-BCCC-A4772B27A83D}"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4F-4228-BF4E-975B-ACE75B5EA6BE}"/>
                </c:ext>
              </c:extLst>
            </c:dLbl>
            <c:dLbl>
              <c:idx val="6"/>
              <c:tx>
                <c:rich>
                  <a:bodyPr/>
                  <a:lstStyle/>
                  <a:p>
                    <a:fld id="{943988D6-3769-7642-8495-FE51718BDE96}"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50-4228-BF4E-975B-ACE75B5EA6BE}"/>
                </c:ext>
              </c:extLst>
            </c:dLbl>
            <c:dLbl>
              <c:idx val="7"/>
              <c:tx>
                <c:rich>
                  <a:bodyPr/>
                  <a:lstStyle/>
                  <a:p>
                    <a:fld id="{CECB33F6-36F0-B54E-88B6-2FE5D118BC19}"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51-4228-BF4E-975B-ACE75B5EA6BE}"/>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Lit>
              <c:formatCode>General</c:formatCode>
              <c:ptCount val="8"/>
              <c:pt idx="0">
                <c:v>-55</c:v>
              </c:pt>
              <c:pt idx="1">
                <c:v>-55</c:v>
              </c:pt>
              <c:pt idx="2">
                <c:v>-55</c:v>
              </c:pt>
              <c:pt idx="3">
                <c:v>-55</c:v>
              </c:pt>
              <c:pt idx="4">
                <c:v>-55</c:v>
              </c:pt>
              <c:pt idx="5">
                <c:v>-55</c:v>
              </c:pt>
              <c:pt idx="6">
                <c:v>-55</c:v>
              </c:pt>
              <c:pt idx="7">
                <c:v>-55</c:v>
              </c:pt>
            </c:numLit>
          </c:xVal>
          <c:yVal>
            <c:numLit>
              <c:formatCode>General</c:formatCode>
              <c:ptCount val="8"/>
              <c:pt idx="0">
                <c:v>8</c:v>
              </c:pt>
              <c:pt idx="1">
                <c:v>7</c:v>
              </c:pt>
              <c:pt idx="2">
                <c:v>6</c:v>
              </c:pt>
              <c:pt idx="3">
                <c:v>5</c:v>
              </c:pt>
              <c:pt idx="4">
                <c:v>4</c:v>
              </c:pt>
              <c:pt idx="5">
                <c:v>3</c:v>
              </c:pt>
              <c:pt idx="6">
                <c:v>2</c:v>
              </c:pt>
              <c:pt idx="7">
                <c:v>1</c:v>
              </c:pt>
            </c:numLit>
          </c:yVal>
          <c:smooth val="0"/>
          <c:extLst>
            <c:ext xmlns:c15="http://schemas.microsoft.com/office/drawing/2012/chart" uri="{02D57815-91ED-43cb-92C2-25804820EDAC}">
              <c15:datalabelsRange>
                <c15:f>{"Control 
(mean ± SD)","0.43 ± 0.025","0.43 ± 0.025","0.23 ± 0.043","0.02 ± 0.004","3.8 ± 9.6","0.3 ± 0.02",""}</c15:f>
                <c15:dlblRangeCache>
                  <c:ptCount val="8"/>
                  <c:pt idx="0">
                    <c:v>Control 
(mean ± SD)</c:v>
                  </c:pt>
                  <c:pt idx="1">
                    <c:v>0.43 ± 0.025</c:v>
                  </c:pt>
                  <c:pt idx="2">
                    <c:v>0.43 ± 0.025</c:v>
                  </c:pt>
                  <c:pt idx="3">
                    <c:v>0.23 ± 0.043</c:v>
                  </c:pt>
                  <c:pt idx="4">
                    <c:v>0.02 ± 0.004</c:v>
                  </c:pt>
                  <c:pt idx="5">
                    <c:v>3.8 ± 9.6</c:v>
                  </c:pt>
                  <c:pt idx="6">
                    <c:v>0.3 ± 0.02</c:v>
                  </c:pt>
                </c15:dlblRangeCache>
              </c15:datalabelsRange>
            </c:ext>
            <c:ext xmlns:c16="http://schemas.microsoft.com/office/drawing/2014/chart" uri="{C3380CC4-5D6E-409C-BE32-E72D297353CC}">
              <c16:uniqueId val="{00000052-4228-BF4E-975B-ACE75B5EA6BE}"/>
            </c:ext>
          </c:extLst>
        </c:ser>
        <c:ser>
          <c:idx val="14"/>
          <c:order val="13"/>
          <c:spPr>
            <a:ln w="25400" cap="rnd">
              <a:noFill/>
              <a:round/>
            </a:ln>
            <a:effectLst/>
          </c:spPr>
          <c:marker>
            <c:symbol val="circle"/>
            <c:size val="5"/>
            <c:spPr>
              <a:noFill/>
              <a:ln w="9525">
                <a:noFill/>
              </a:ln>
              <a:effectLst/>
            </c:spPr>
          </c:marker>
          <c:dLbls>
            <c:dLbl>
              <c:idx val="0"/>
              <c:tx>
                <c:rich>
                  <a:bodyPr/>
                  <a:lstStyle/>
                  <a:p>
                    <a:fld id="{F9EB02C3-1D5F-1F49-AF3E-F1FCA8DB5D3D}"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53-4228-BF4E-975B-ACE75B5EA6BE}"/>
                </c:ext>
              </c:extLst>
            </c:dLbl>
            <c:dLbl>
              <c:idx val="1"/>
              <c:tx>
                <c:rich>
                  <a:bodyPr/>
                  <a:lstStyle/>
                  <a:p>
                    <a:fld id="{8453E32A-C982-6943-ACC0-FC570962F23D}"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54-4228-BF4E-975B-ACE75B5EA6BE}"/>
                </c:ext>
              </c:extLst>
            </c:dLbl>
            <c:dLbl>
              <c:idx val="2"/>
              <c:tx>
                <c:rich>
                  <a:bodyPr/>
                  <a:lstStyle/>
                  <a:p>
                    <a:fld id="{D43EEA84-88A6-7E4E-94AC-70914EC7032E}"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55-4228-BF4E-975B-ACE75B5EA6BE}"/>
                </c:ext>
              </c:extLst>
            </c:dLbl>
            <c:dLbl>
              <c:idx val="3"/>
              <c:tx>
                <c:rich>
                  <a:bodyPr/>
                  <a:lstStyle/>
                  <a:p>
                    <a:fld id="{8A492160-602C-2C4B-B4C6-EF26276B34F2}"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56-4228-BF4E-975B-ACE75B5EA6BE}"/>
                </c:ext>
              </c:extLst>
            </c:dLbl>
            <c:dLbl>
              <c:idx val="4"/>
              <c:tx>
                <c:rich>
                  <a:bodyPr/>
                  <a:lstStyle/>
                  <a:p>
                    <a:fld id="{E1C23395-F7B4-5948-9617-61BDBE8C0DEA}"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57-4228-BF4E-975B-ACE75B5EA6BE}"/>
                </c:ext>
              </c:extLst>
            </c:dLbl>
            <c:dLbl>
              <c:idx val="5"/>
              <c:tx>
                <c:rich>
                  <a:bodyPr/>
                  <a:lstStyle/>
                  <a:p>
                    <a:fld id="{A7A14FA9-D7B5-EC4F-863B-9A3996B877CC}"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58-4228-BF4E-975B-ACE75B5EA6BE}"/>
                </c:ext>
              </c:extLst>
            </c:dLbl>
            <c:dLbl>
              <c:idx val="6"/>
              <c:tx>
                <c:rich>
                  <a:bodyPr/>
                  <a:lstStyle/>
                  <a:p>
                    <a:fld id="{31821A18-6D2F-0B41-8917-0C00B2035B47}"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59-4228-BF4E-975B-ACE75B5EA6BE}"/>
                </c:ext>
              </c:extLst>
            </c:dLbl>
            <c:dLbl>
              <c:idx val="7"/>
              <c:tx>
                <c:rich>
                  <a:bodyPr/>
                  <a:lstStyle/>
                  <a:p>
                    <a:fld id="{00C6D4AF-726C-3C4F-B534-6A54BDD68419}"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5A-4228-BF4E-975B-ACE75B5EA6BE}"/>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Lit>
              <c:formatCode>General</c:formatCode>
              <c:ptCount val="8"/>
              <c:pt idx="0">
                <c:v>-38</c:v>
              </c:pt>
              <c:pt idx="1">
                <c:v>-38</c:v>
              </c:pt>
              <c:pt idx="2">
                <c:v>-38</c:v>
              </c:pt>
              <c:pt idx="3">
                <c:v>-38</c:v>
              </c:pt>
              <c:pt idx="4">
                <c:v>-38</c:v>
              </c:pt>
              <c:pt idx="5">
                <c:v>-38</c:v>
              </c:pt>
              <c:pt idx="6">
                <c:v>-38</c:v>
              </c:pt>
              <c:pt idx="7">
                <c:v>-38</c:v>
              </c:pt>
            </c:numLit>
          </c:xVal>
          <c:yVal>
            <c:numLit>
              <c:formatCode>General</c:formatCode>
              <c:ptCount val="8"/>
              <c:pt idx="0">
                <c:v>8</c:v>
              </c:pt>
              <c:pt idx="1">
                <c:v>7</c:v>
              </c:pt>
              <c:pt idx="2">
                <c:v>6</c:v>
              </c:pt>
              <c:pt idx="3">
                <c:v>5</c:v>
              </c:pt>
              <c:pt idx="4">
                <c:v>4</c:v>
              </c:pt>
              <c:pt idx="5">
                <c:v>3</c:v>
              </c:pt>
              <c:pt idx="6">
                <c:v>2</c:v>
              </c:pt>
              <c:pt idx="7">
                <c:v>1</c:v>
              </c:pt>
            </c:numLit>
          </c:yVal>
          <c:smooth val="0"/>
          <c:extLst>
            <c:ext xmlns:c15="http://schemas.microsoft.com/office/drawing/2012/chart" uri="{02D57815-91ED-43cb-92C2-25804820EDAC}">
              <c15:datalabelsRange>
                <c15:f>{"n","2.5","2.5","5","5","3","3","21"}</c15:f>
                <c15:dlblRangeCache>
                  <c:ptCount val="8"/>
                  <c:pt idx="0">
                    <c:v>n</c:v>
                  </c:pt>
                  <c:pt idx="1">
                    <c:v>2.5</c:v>
                  </c:pt>
                  <c:pt idx="2">
                    <c:v>2.5</c:v>
                  </c:pt>
                  <c:pt idx="3">
                    <c:v>5</c:v>
                  </c:pt>
                  <c:pt idx="4">
                    <c:v>5</c:v>
                  </c:pt>
                  <c:pt idx="5">
                    <c:v>3</c:v>
                  </c:pt>
                  <c:pt idx="6">
                    <c:v>3</c:v>
                  </c:pt>
                  <c:pt idx="7">
                    <c:v>21</c:v>
                  </c:pt>
                </c15:dlblRangeCache>
              </c15:datalabelsRange>
            </c:ext>
            <c:ext xmlns:c16="http://schemas.microsoft.com/office/drawing/2014/chart" uri="{C3380CC4-5D6E-409C-BE32-E72D297353CC}">
              <c16:uniqueId val="{0000005B-4228-BF4E-975B-ACE75B5EA6BE}"/>
            </c:ext>
          </c:extLst>
        </c:ser>
        <c:ser>
          <c:idx val="9"/>
          <c:order val="14"/>
          <c:tx>
            <c:v>Combined</c:v>
          </c:tx>
          <c:spPr>
            <a:ln w="25400" cap="rnd">
              <a:noFill/>
              <a:round/>
            </a:ln>
            <a:effectLst/>
          </c:spPr>
          <c:marker>
            <c:symbol val="dot"/>
            <c:size val="5"/>
            <c:spPr>
              <a:solidFill>
                <a:schemeClr val="accent4">
                  <a:lumMod val="60000"/>
                </a:schemeClr>
              </a:solidFill>
              <a:ln w="9525">
                <a:solidFill>
                  <a:schemeClr val="tx1"/>
                </a:solidFill>
              </a:ln>
              <a:effectLst/>
            </c:spPr>
          </c:marker>
          <c:xVal>
            <c:numLit>
              <c:formatCode>General</c:formatCode>
              <c:ptCount val="3"/>
              <c:pt idx="0">
                <c:v>2.6158440870465358</c:v>
              </c:pt>
              <c:pt idx="1">
                <c:v>-1.2162382188984853</c:v>
              </c:pt>
              <c:pt idx="2">
                <c:v>6.4479263929915565</c:v>
              </c:pt>
            </c:numLit>
          </c:xVal>
          <c:yVal>
            <c:numLit>
              <c:formatCode>General</c:formatCode>
              <c:ptCount val="3"/>
              <c:pt idx="0">
                <c:v>1</c:v>
              </c:pt>
              <c:pt idx="1">
                <c:v>1</c:v>
              </c:pt>
              <c:pt idx="2">
                <c:v>1</c:v>
              </c:pt>
            </c:numLit>
          </c:yVal>
          <c:smooth val="0"/>
          <c:extLst>
            <c:ext xmlns:c16="http://schemas.microsoft.com/office/drawing/2014/chart" uri="{C3380CC4-5D6E-409C-BE32-E72D297353CC}">
              <c16:uniqueId val="{0000005C-4228-BF4E-975B-ACE75B5EA6BE}"/>
            </c:ext>
          </c:extLst>
        </c:ser>
        <c:dLbls>
          <c:showLegendKey val="0"/>
          <c:showVal val="0"/>
          <c:showCatName val="0"/>
          <c:showSerName val="0"/>
          <c:showPercent val="0"/>
          <c:showBubbleSize val="0"/>
        </c:dLbls>
        <c:axId val="1566921775"/>
        <c:axId val="1566635807"/>
      </c:scatterChart>
      <c:valAx>
        <c:axId val="1566921775"/>
        <c:scaling>
          <c:orientation val="minMax"/>
          <c:min val="-115"/>
        </c:scaling>
        <c:delete val="0"/>
        <c:axPos val="b"/>
        <c:numFmt formatCode="General" sourceLinked="1"/>
        <c:majorTickMark val="none"/>
        <c:minorTickMark val="none"/>
        <c:tickLblPos val="none"/>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6635807"/>
        <c:crosses val="autoZero"/>
        <c:crossBetween val="midCat"/>
        <c:majorUnit val="10"/>
      </c:valAx>
      <c:valAx>
        <c:axId val="1566635807"/>
        <c:scaling>
          <c:orientation val="minMax"/>
        </c:scaling>
        <c:delete val="0"/>
        <c:axPos val="l"/>
        <c:numFmt formatCode="General" sourceLinked="1"/>
        <c:majorTickMark val="out"/>
        <c:minorTickMark val="none"/>
        <c:tickLblPos val="none"/>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692177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0"/>
    <c:plotArea>
      <c:layout>
        <c:manualLayout>
          <c:layoutTarget val="inner"/>
          <c:xMode val="edge"/>
          <c:yMode val="edge"/>
          <c:x val="4.3372972153352549E-2"/>
          <c:y val="0.13942021403425689"/>
          <c:w val="0.91678146438877872"/>
          <c:h val="0.56927005840421041"/>
        </c:manualLayout>
      </c:layout>
      <c:scatterChart>
        <c:scatterStyle val="lineMarker"/>
        <c:varyColors val="0"/>
        <c:ser>
          <c:idx val="0"/>
          <c:order val="0"/>
          <c:tx>
            <c:v>Liu et al., 2015</c:v>
          </c:tx>
          <c:spPr>
            <a:ln w="25400" cap="rnd">
              <a:noFill/>
              <a:round/>
            </a:ln>
            <a:effectLst/>
          </c:spPr>
          <c:marker>
            <c:symbol val="circle"/>
            <c:size val="5"/>
            <c:spPr>
              <a:solidFill>
                <a:schemeClr val="tx1"/>
              </a:solidFill>
              <a:ln w="9525">
                <a:solidFill>
                  <a:schemeClr val="accent1"/>
                </a:solidFill>
              </a:ln>
              <a:effectLst/>
            </c:spPr>
          </c:marker>
          <c:dPt>
            <c:idx val="0"/>
            <c:marker>
              <c:symbol val="square"/>
              <c:size val="5"/>
              <c:spPr>
                <a:solidFill>
                  <a:schemeClr val="tx1"/>
                </a:solidFill>
                <a:ln w="9525">
                  <a:noFill/>
                </a:ln>
                <a:effectLst/>
              </c:spPr>
            </c:marker>
            <c:bubble3D val="0"/>
            <c:extLst>
              <c:ext xmlns:c16="http://schemas.microsoft.com/office/drawing/2014/chart" uri="{C3380CC4-5D6E-409C-BE32-E72D297353CC}">
                <c16:uniqueId val="{00000000-C738-9D41-80C6-591CCC2B0DFA}"/>
              </c:ext>
            </c:extLst>
          </c:dPt>
          <c:dPt>
            <c:idx val="1"/>
            <c:marker>
              <c:symbol val="plus"/>
              <c:size val="7"/>
              <c:spPr>
                <a:noFill/>
                <a:ln w="9525">
                  <a:solidFill>
                    <a:schemeClr val="tx1"/>
                  </a:solidFill>
                </a:ln>
                <a:effectLst/>
              </c:spPr>
            </c:marker>
            <c:bubble3D val="0"/>
            <c:extLst>
              <c:ext xmlns:c16="http://schemas.microsoft.com/office/drawing/2014/chart" uri="{C3380CC4-5D6E-409C-BE32-E72D297353CC}">
                <c16:uniqueId val="{00000001-C738-9D41-80C6-591CCC2B0DFA}"/>
              </c:ext>
            </c:extLst>
          </c:dPt>
          <c:dPt>
            <c:idx val="2"/>
            <c:marker>
              <c:symbol val="plus"/>
              <c:size val="7"/>
              <c:spPr>
                <a:noFill/>
                <a:ln w="9525">
                  <a:solidFill>
                    <a:schemeClr val="tx1"/>
                  </a:solidFill>
                </a:ln>
                <a:effectLst/>
              </c:spPr>
            </c:marker>
            <c:bubble3D val="0"/>
            <c:extLst>
              <c:ext xmlns:c16="http://schemas.microsoft.com/office/drawing/2014/chart" uri="{C3380CC4-5D6E-409C-BE32-E72D297353CC}">
                <c16:uniqueId val="{00000002-C738-9D41-80C6-591CCC2B0DFA}"/>
              </c:ext>
            </c:extLst>
          </c:dPt>
          <c:trendline>
            <c:spPr>
              <a:ln w="9525" cap="rnd">
                <a:solidFill>
                  <a:schemeClr val="tx1"/>
                </a:solidFill>
                <a:prstDash val="solid"/>
                <a:round/>
                <a:tailEnd type="none"/>
              </a:ln>
              <a:effectLst/>
            </c:spPr>
            <c:trendlineType val="linear"/>
            <c:dispRSqr val="0"/>
            <c:dispEq val="0"/>
          </c:trendline>
          <c:xVal>
            <c:numLit>
              <c:formatCode>General</c:formatCode>
              <c:ptCount val="3"/>
              <c:pt idx="0">
                <c:v>2.5531627513388999</c:v>
              </c:pt>
              <c:pt idx="1">
                <c:v>0.32092662721566212</c:v>
              </c:pt>
              <c:pt idx="2">
                <c:v>4.7853988754621373</c:v>
              </c:pt>
            </c:numLit>
          </c:xVal>
          <c:yVal>
            <c:numLit>
              <c:formatCode>General</c:formatCode>
              <c:ptCount val="3"/>
              <c:pt idx="0">
                <c:v>3</c:v>
              </c:pt>
              <c:pt idx="1">
                <c:v>3</c:v>
              </c:pt>
              <c:pt idx="2">
                <c:v>3</c:v>
              </c:pt>
            </c:numLit>
          </c:yVal>
          <c:smooth val="0"/>
          <c:extLst>
            <c:ext xmlns:c16="http://schemas.microsoft.com/office/drawing/2014/chart" uri="{C3380CC4-5D6E-409C-BE32-E72D297353CC}">
              <c16:uniqueId val="{00000004-C738-9D41-80C6-591CCC2B0DFA}"/>
            </c:ext>
          </c:extLst>
        </c:ser>
        <c:ser>
          <c:idx val="1"/>
          <c:order val="1"/>
          <c:tx>
            <c:v>Tan et al., 2017</c:v>
          </c:tx>
          <c:spPr>
            <a:ln w="25400" cap="rnd">
              <a:noFill/>
              <a:round/>
            </a:ln>
            <a:effectLst/>
          </c:spPr>
          <c:marker>
            <c:symbol val="circle"/>
            <c:size val="5"/>
            <c:spPr>
              <a:solidFill>
                <a:schemeClr val="tx1"/>
              </a:solidFill>
              <a:ln w="9525">
                <a:solidFill>
                  <a:schemeClr val="accent2"/>
                </a:solidFill>
              </a:ln>
              <a:effectLst/>
            </c:spPr>
          </c:marker>
          <c:dPt>
            <c:idx val="0"/>
            <c:marker>
              <c:symbol val="square"/>
              <c:size val="6"/>
              <c:spPr>
                <a:solidFill>
                  <a:schemeClr val="tx1"/>
                </a:solidFill>
                <a:ln w="9525">
                  <a:noFill/>
                </a:ln>
                <a:effectLst/>
              </c:spPr>
            </c:marker>
            <c:bubble3D val="0"/>
            <c:extLst>
              <c:ext xmlns:c16="http://schemas.microsoft.com/office/drawing/2014/chart" uri="{C3380CC4-5D6E-409C-BE32-E72D297353CC}">
                <c16:uniqueId val="{00000005-C738-9D41-80C6-591CCC2B0DFA}"/>
              </c:ext>
            </c:extLst>
          </c:dPt>
          <c:dPt>
            <c:idx val="1"/>
            <c:marker>
              <c:symbol val="plus"/>
              <c:size val="7"/>
              <c:spPr>
                <a:noFill/>
                <a:ln w="9525">
                  <a:solidFill>
                    <a:schemeClr val="tx1"/>
                  </a:solidFill>
                </a:ln>
                <a:effectLst/>
              </c:spPr>
            </c:marker>
            <c:bubble3D val="0"/>
            <c:extLst>
              <c:ext xmlns:c16="http://schemas.microsoft.com/office/drawing/2014/chart" uri="{C3380CC4-5D6E-409C-BE32-E72D297353CC}">
                <c16:uniqueId val="{00000006-C738-9D41-80C6-591CCC2B0DFA}"/>
              </c:ext>
            </c:extLst>
          </c:dPt>
          <c:dPt>
            <c:idx val="2"/>
            <c:marker>
              <c:symbol val="plus"/>
              <c:size val="7"/>
              <c:spPr>
                <a:noFill/>
                <a:ln w="9525">
                  <a:solidFill>
                    <a:schemeClr val="tx1"/>
                  </a:solidFill>
                </a:ln>
                <a:effectLst/>
              </c:spPr>
            </c:marker>
            <c:bubble3D val="0"/>
            <c:extLst>
              <c:ext xmlns:c16="http://schemas.microsoft.com/office/drawing/2014/chart" uri="{C3380CC4-5D6E-409C-BE32-E72D297353CC}">
                <c16:uniqueId val="{00000007-C738-9D41-80C6-591CCC2B0DFA}"/>
              </c:ext>
            </c:extLst>
          </c:dPt>
          <c:trendline>
            <c:spPr>
              <a:ln w="9525" cap="flat">
                <a:solidFill>
                  <a:schemeClr val="tx1"/>
                </a:solidFill>
                <a:prstDash val="solid"/>
                <a:miter lim="800000"/>
                <a:tailEnd w="sm" len="sm"/>
              </a:ln>
              <a:effectLst/>
            </c:spPr>
            <c:trendlineType val="linear"/>
            <c:dispRSqr val="0"/>
            <c:dispEq val="0"/>
          </c:trendline>
          <c:xVal>
            <c:numLit>
              <c:formatCode>General</c:formatCode>
              <c:ptCount val="3"/>
              <c:pt idx="0">
                <c:v>1.4270186968339515</c:v>
              </c:pt>
              <c:pt idx="1">
                <c:v>-0.7297973636105437</c:v>
              </c:pt>
              <c:pt idx="2">
                <c:v>3.5838347572784466</c:v>
              </c:pt>
            </c:numLit>
          </c:xVal>
          <c:yVal>
            <c:numLit>
              <c:formatCode>General</c:formatCode>
              <c:ptCount val="3"/>
              <c:pt idx="0">
                <c:v>2</c:v>
              </c:pt>
              <c:pt idx="1">
                <c:v>2</c:v>
              </c:pt>
              <c:pt idx="2">
                <c:v>2</c:v>
              </c:pt>
            </c:numLit>
          </c:yVal>
          <c:smooth val="0"/>
          <c:extLst>
            <c:ext xmlns:c16="http://schemas.microsoft.com/office/drawing/2014/chart" uri="{C3380CC4-5D6E-409C-BE32-E72D297353CC}">
              <c16:uniqueId val="{00000009-C738-9D41-80C6-591CCC2B0DFA}"/>
            </c:ext>
          </c:extLst>
        </c:ser>
        <c:ser>
          <c:idx val="2"/>
          <c:order val="2"/>
          <c:tx>
            <c:v>Combined</c:v>
          </c:tx>
          <c:spPr>
            <a:ln w="25400" cap="rnd">
              <a:noFill/>
              <a:round/>
            </a:ln>
            <a:effectLst/>
          </c:spPr>
          <c:marker>
            <c:symbol val="dash"/>
            <c:size val="5"/>
            <c:spPr>
              <a:solidFill>
                <a:schemeClr val="tx1"/>
              </a:solidFill>
              <a:ln w="2540">
                <a:solidFill>
                  <a:schemeClr val="tx1"/>
                </a:solidFill>
              </a:ln>
              <a:effectLst/>
            </c:spPr>
          </c:marker>
          <c:dPt>
            <c:idx val="0"/>
            <c:marker>
              <c:symbol val="dash"/>
              <c:size val="5"/>
              <c:spPr>
                <a:solidFill>
                  <a:schemeClr val="tx1"/>
                </a:solidFill>
                <a:ln w="2540">
                  <a:solidFill>
                    <a:schemeClr val="tx1"/>
                  </a:solidFill>
                </a:ln>
                <a:effectLst/>
              </c:spPr>
            </c:marker>
            <c:bubble3D val="0"/>
            <c:spPr>
              <a:ln w="25400" cap="rnd">
                <a:solidFill>
                  <a:schemeClr val="tx1"/>
                </a:solidFill>
                <a:round/>
              </a:ln>
              <a:effectLst/>
            </c:spPr>
            <c:extLst>
              <c:ext xmlns:c16="http://schemas.microsoft.com/office/drawing/2014/chart" uri="{C3380CC4-5D6E-409C-BE32-E72D297353CC}">
                <c16:uniqueId val="{0000000B-C738-9D41-80C6-591CCC2B0DFA}"/>
              </c:ext>
            </c:extLst>
          </c:dPt>
          <c:xVal>
            <c:numLit>
              <c:formatCode>General</c:formatCode>
              <c:ptCount val="3"/>
              <c:pt idx="0">
                <c:v>2.4926281629629941</c:v>
              </c:pt>
              <c:pt idx="1">
                <c:v>0.94155106795517662</c:v>
              </c:pt>
              <c:pt idx="2">
                <c:v>4.0437052579708119</c:v>
              </c:pt>
            </c:numLit>
          </c:xVal>
          <c:yVal>
            <c:numLit>
              <c:formatCode>General</c:formatCode>
              <c:ptCount val="3"/>
              <c:pt idx="0">
                <c:v>1</c:v>
              </c:pt>
              <c:pt idx="1">
                <c:v>1</c:v>
              </c:pt>
              <c:pt idx="2">
                <c:v>1</c:v>
              </c:pt>
            </c:numLit>
          </c:yVal>
          <c:smooth val="0"/>
          <c:extLst>
            <c:ext xmlns:c16="http://schemas.microsoft.com/office/drawing/2014/chart" uri="{C3380CC4-5D6E-409C-BE32-E72D297353CC}">
              <c16:uniqueId val="{0000000C-C738-9D41-80C6-591CCC2B0DFA}"/>
            </c:ext>
          </c:extLst>
        </c:ser>
        <c:ser>
          <c:idx val="3"/>
          <c:order val="3"/>
          <c:spPr>
            <a:ln w="25400" cap="rnd">
              <a:noFill/>
              <a:round/>
            </a:ln>
            <a:effectLst/>
          </c:spPr>
          <c:marker>
            <c:symbol val="circle"/>
            <c:size val="5"/>
            <c:spPr>
              <a:noFill/>
              <a:ln w="9525">
                <a:noFill/>
              </a:ln>
              <a:effectLst/>
            </c:spPr>
          </c:marker>
          <c:dLbls>
            <c:dLbl>
              <c:idx val="0"/>
              <c:tx>
                <c:rich>
                  <a:bodyPr/>
                  <a:lstStyle/>
                  <a:p>
                    <a:fld id="{57EF48C7-C704-9A43-85F2-7E570298106F}"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0D-C738-9D41-80C6-591CCC2B0DFA}"/>
                </c:ext>
              </c:extLst>
            </c:dLbl>
            <c:dLbl>
              <c:idx val="1"/>
              <c:tx>
                <c:rich>
                  <a:bodyPr/>
                  <a:lstStyle/>
                  <a:p>
                    <a:fld id="{B007ABD0-134E-1148-9536-DB8FFCF7DA12}"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E-C738-9D41-80C6-591CCC2B0DFA}"/>
                </c:ext>
              </c:extLst>
            </c:dLbl>
            <c:dLbl>
              <c:idx val="2"/>
              <c:tx>
                <c:rich>
                  <a:bodyPr/>
                  <a:lstStyle/>
                  <a:p>
                    <a:fld id="{41A72404-12DF-404D-B5AD-04E505E43DE2}"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0F-C738-9D41-80C6-591CCC2B0DFA}"/>
                </c:ext>
              </c:extLst>
            </c:dLbl>
            <c:dLbl>
              <c:idx val="3"/>
              <c:tx>
                <c:rich>
                  <a:bodyPr rot="0" spcFirstLastPara="1" vertOverflow="ellipsis" vert="horz" wrap="square" lIns="38100" tIns="19050" rIns="38100" bIns="19050" anchor="ctr" anchorCtr="1">
                    <a:spAutoFit/>
                  </a:bodyPr>
                  <a:lstStyle/>
                  <a:p>
                    <a:pPr>
                      <a:defRPr sz="900" b="0" i="1" u="none" strike="noStrike" kern="1200" baseline="0">
                        <a:solidFill>
                          <a:schemeClr val="tx1">
                            <a:lumMod val="75000"/>
                            <a:lumOff val="25000"/>
                          </a:schemeClr>
                        </a:solidFill>
                        <a:latin typeface="+mn-lt"/>
                        <a:ea typeface="+mn-ea"/>
                        <a:cs typeface="+mn-cs"/>
                      </a:defRPr>
                    </a:pPr>
                    <a:fld id="{07048B86-2DA4-A444-97DE-5348C09F9F19}" type="CELLRANGE">
                      <a:rPr lang="en-US"/>
                      <a:pPr>
                        <a:defRPr i="1"/>
                      </a:pPr>
                      <a:t>[CELLRANGE]</a:t>
                    </a:fld>
                    <a:endParaRPr lang="en-US"/>
                  </a:p>
                </c:rich>
              </c:tx>
              <c:spPr>
                <a:noFill/>
                <a:ln>
                  <a:noFill/>
                </a:ln>
                <a:effectLst/>
              </c:spPr>
              <c:txPr>
                <a:bodyPr rot="0" spcFirstLastPara="1" vertOverflow="ellipsis" vert="horz" wrap="square" lIns="38100" tIns="19050" rIns="38100" bIns="19050" anchor="ctr" anchorCtr="1">
                  <a:spAutoFit/>
                </a:bodyPr>
                <a:lstStyle/>
                <a:p>
                  <a:pPr>
                    <a:defRPr sz="900" b="0" i="1"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0-C738-9D41-80C6-591CCC2B0DFA}"/>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Lit>
              <c:formatCode>General</c:formatCode>
              <c:ptCount val="4"/>
              <c:pt idx="0">
                <c:v>-17</c:v>
              </c:pt>
              <c:pt idx="1">
                <c:v>-17</c:v>
              </c:pt>
              <c:pt idx="2">
                <c:v>-17</c:v>
              </c:pt>
              <c:pt idx="3">
                <c:v>-17</c:v>
              </c:pt>
            </c:numLit>
          </c:xVal>
          <c:yVal>
            <c:numLit>
              <c:formatCode>General</c:formatCode>
              <c:ptCount val="4"/>
              <c:pt idx="0">
                <c:v>4</c:v>
              </c:pt>
              <c:pt idx="1">
                <c:v>3</c:v>
              </c:pt>
              <c:pt idx="2">
                <c:v>2</c:v>
              </c:pt>
              <c:pt idx="3">
                <c:v>1</c:v>
              </c:pt>
            </c:numLit>
          </c:yVal>
          <c:smooth val="0"/>
          <c:extLst>
            <c:ext xmlns:c15="http://schemas.microsoft.com/office/drawing/2012/chart" uri="{02D57815-91ED-43cb-92C2-25804820EDAC}">
              <c15:datalabelsRange>
                <c15:f>{"","Liu et al., 2015","Tan et al., 2017","Combined"}</c15:f>
                <c15:dlblRangeCache>
                  <c:ptCount val="4"/>
                  <c:pt idx="1">
                    <c:v>Liu et al., 2015</c:v>
                  </c:pt>
                  <c:pt idx="2">
                    <c:v>Tan et al., 2017</c:v>
                  </c:pt>
                  <c:pt idx="3">
                    <c:v>Combined</c:v>
                  </c:pt>
                </c15:dlblRangeCache>
              </c15:datalabelsRange>
            </c:ext>
            <c:ext xmlns:c16="http://schemas.microsoft.com/office/drawing/2014/chart" uri="{C3380CC4-5D6E-409C-BE32-E72D297353CC}">
              <c16:uniqueId val="{00000011-C738-9D41-80C6-591CCC2B0DFA}"/>
            </c:ext>
          </c:extLst>
        </c:ser>
        <c:ser>
          <c:idx val="4"/>
          <c:order val="4"/>
          <c:spPr>
            <a:ln w="25400" cap="rnd">
              <a:noFill/>
              <a:round/>
            </a:ln>
            <a:effectLst/>
          </c:spPr>
          <c:marker>
            <c:symbol val="circle"/>
            <c:size val="5"/>
            <c:spPr>
              <a:noFill/>
              <a:ln w="9525">
                <a:noFill/>
              </a:ln>
              <a:effectLst/>
            </c:spPr>
          </c:marker>
          <c:dLbls>
            <c:dLbl>
              <c:idx val="0"/>
              <c:layout>
                <c:manualLayout>
                  <c:x val="-1.8726713412568936E-2"/>
                  <c:y val="-1.9913718887957448E-17"/>
                </c:manualLayout>
              </c:layout>
              <c:tx>
                <c:rich>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fld id="{AB9FE6B2-C57E-794C-9AAF-B0E07B29DDCE}" type="CELLRANGE">
                      <a:rPr lang="en-US"/>
                      <a:pPr>
                        <a:defRPr b="1"/>
                      </a:pPr>
                      <a:t>[CELLRANGE]</a:t>
                    </a:fld>
                    <a:endParaRPr lang="en-US"/>
                  </a:p>
                </c:rich>
              </c:tx>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2-C738-9D41-80C6-591CCC2B0DFA}"/>
                </c:ext>
              </c:extLst>
            </c:dLbl>
            <c:dLbl>
              <c:idx val="1"/>
              <c:tx>
                <c:rich>
                  <a:bodyPr/>
                  <a:lstStyle/>
                  <a:p>
                    <a:fld id="{413310D9-1A31-7141-B012-B0F2F77F404C}"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3-C738-9D41-80C6-591CCC2B0DFA}"/>
                </c:ext>
              </c:extLst>
            </c:dLbl>
            <c:dLbl>
              <c:idx val="2"/>
              <c:tx>
                <c:rich>
                  <a:bodyPr/>
                  <a:lstStyle/>
                  <a:p>
                    <a:fld id="{F5AF9C8A-F449-6B4A-BB50-006DC496D371}"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4-C738-9D41-80C6-591CCC2B0DFA}"/>
                </c:ext>
              </c:extLst>
            </c:dLbl>
            <c:dLbl>
              <c:idx val="3"/>
              <c:tx>
                <c:rich>
                  <a:bodyPr rot="0" spcFirstLastPara="1" vertOverflow="ellipsis" vert="horz" wrap="square" lIns="38100" tIns="19050" rIns="38100" bIns="19050" anchor="ctr" anchorCtr="1">
                    <a:spAutoFit/>
                  </a:bodyPr>
                  <a:lstStyle/>
                  <a:p>
                    <a:pPr>
                      <a:defRPr sz="900" b="0" i="1" u="none" strike="noStrike" kern="1200" baseline="0">
                        <a:solidFill>
                          <a:schemeClr val="tx1">
                            <a:lumMod val="75000"/>
                            <a:lumOff val="25000"/>
                          </a:schemeClr>
                        </a:solidFill>
                        <a:latin typeface="+mn-lt"/>
                        <a:ea typeface="+mn-ea"/>
                        <a:cs typeface="+mn-cs"/>
                      </a:defRPr>
                    </a:pPr>
                    <a:fld id="{1990D3A5-23D4-AF4C-AC2A-0AD42644BA25}" type="CELLRANGE">
                      <a:rPr lang="en-US"/>
                      <a:pPr>
                        <a:defRPr i="1"/>
                      </a:pPr>
                      <a:t>[CELLRANGE]</a:t>
                    </a:fld>
                    <a:endParaRPr lang="en-US"/>
                  </a:p>
                </c:rich>
              </c:tx>
              <c:spPr>
                <a:noFill/>
                <a:ln>
                  <a:noFill/>
                </a:ln>
                <a:effectLst/>
              </c:spPr>
              <c:txPr>
                <a:bodyPr rot="0" spcFirstLastPara="1" vertOverflow="ellipsis" vert="horz" wrap="square" lIns="38100" tIns="19050" rIns="38100" bIns="19050" anchor="ctr" anchorCtr="1">
                  <a:spAutoFit/>
                </a:bodyPr>
                <a:lstStyle/>
                <a:p>
                  <a:pPr>
                    <a:defRPr sz="900" b="0" i="1"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5-C738-9D41-80C6-591CCC2B0DFA}"/>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Lit>
              <c:formatCode>General</c:formatCode>
              <c:ptCount val="4"/>
              <c:pt idx="0">
                <c:v>10</c:v>
              </c:pt>
              <c:pt idx="1">
                <c:v>10</c:v>
              </c:pt>
              <c:pt idx="2">
                <c:v>10</c:v>
              </c:pt>
              <c:pt idx="3">
                <c:v>10</c:v>
              </c:pt>
            </c:numLit>
          </c:xVal>
          <c:yVal>
            <c:numLit>
              <c:formatCode>General</c:formatCode>
              <c:ptCount val="4"/>
              <c:pt idx="0">
                <c:v>4</c:v>
              </c:pt>
              <c:pt idx="1">
                <c:v>3</c:v>
              </c:pt>
              <c:pt idx="2">
                <c:v>2</c:v>
              </c:pt>
              <c:pt idx="3">
                <c:v>1</c:v>
              </c:pt>
            </c:numLit>
          </c:yVal>
          <c:smooth val="0"/>
          <c:extLst>
            <c:ext xmlns:c15="http://schemas.microsoft.com/office/drawing/2012/chart" uri="{02D57815-91ED-43cb-92C2-25804820EDAC}">
              <c15:datalabelsRange>
                <c15:f>{"Weight 
(%)","48.28213935","51.71786065","100"}</c15:f>
                <c15:dlblRangeCache>
                  <c:ptCount val="4"/>
                  <c:pt idx="0">
                    <c:v>Weight 
(%)</c:v>
                  </c:pt>
                  <c:pt idx="1">
                    <c:v>48.28213935</c:v>
                  </c:pt>
                  <c:pt idx="2">
                    <c:v>51.71786065</c:v>
                  </c:pt>
                  <c:pt idx="3">
                    <c:v>100</c:v>
                  </c:pt>
                </c15:dlblRangeCache>
              </c15:datalabelsRange>
            </c:ext>
            <c:ext xmlns:c16="http://schemas.microsoft.com/office/drawing/2014/chart" uri="{C3380CC4-5D6E-409C-BE32-E72D297353CC}">
              <c16:uniqueId val="{00000016-C738-9D41-80C6-591CCC2B0DFA}"/>
            </c:ext>
          </c:extLst>
        </c:ser>
        <c:ser>
          <c:idx val="5"/>
          <c:order val="5"/>
          <c:spPr>
            <a:ln w="25400" cap="rnd">
              <a:noFill/>
              <a:round/>
            </a:ln>
            <a:effectLst/>
          </c:spPr>
          <c:marker>
            <c:symbol val="circle"/>
            <c:size val="5"/>
            <c:spPr>
              <a:noFill/>
              <a:ln w="9525">
                <a:noFill/>
              </a:ln>
              <a:effectLst/>
            </c:spPr>
          </c:marker>
          <c:xVal>
            <c:numLit>
              <c:formatCode>General</c:formatCode>
              <c:ptCount val="4"/>
              <c:pt idx="0">
                <c:v>-4.5</c:v>
              </c:pt>
              <c:pt idx="1">
                <c:v>-4.5</c:v>
              </c:pt>
              <c:pt idx="2">
                <c:v>-4.5</c:v>
              </c:pt>
            </c:numLit>
          </c:xVal>
          <c:yVal>
            <c:numLit>
              <c:formatCode>General</c:formatCode>
              <c:ptCount val="4"/>
              <c:pt idx="0">
                <c:v>4</c:v>
              </c:pt>
              <c:pt idx="1">
                <c:v>3</c:v>
              </c:pt>
              <c:pt idx="2">
                <c:v>2</c:v>
              </c:pt>
              <c:pt idx="3">
                <c:v>1</c:v>
              </c:pt>
            </c:numLit>
          </c:yVal>
          <c:smooth val="0"/>
          <c:extLst>
            <c:ext xmlns:c16="http://schemas.microsoft.com/office/drawing/2014/chart" uri="{C3380CC4-5D6E-409C-BE32-E72D297353CC}">
              <c16:uniqueId val="{00000017-C738-9D41-80C6-591CCC2B0DFA}"/>
            </c:ext>
          </c:extLst>
        </c:ser>
        <c:ser>
          <c:idx val="6"/>
          <c:order val="6"/>
          <c:spPr>
            <a:ln w="25400" cap="rnd">
              <a:noFill/>
              <a:round/>
            </a:ln>
            <a:effectLst/>
          </c:spPr>
          <c:marker>
            <c:symbol val="circle"/>
            <c:size val="5"/>
            <c:spPr>
              <a:noFill/>
              <a:ln w="9525">
                <a:noFill/>
              </a:ln>
              <a:effectLst/>
            </c:spPr>
          </c:marker>
          <c:dLbls>
            <c:dLbl>
              <c:idx val="0"/>
              <c:layout>
                <c:manualLayout>
                  <c:x val="-7.2432757175661224E-3"/>
                  <c:y val="-2.0101836214206054E-17"/>
                </c:manualLayout>
              </c:layout>
              <c:tx>
                <c:rich>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fld id="{78ED3591-7AD3-AE49-815F-631CC52A68DD}" type="CELLRANGE">
                      <a:rPr lang="en-US"/>
                      <a:pPr>
                        <a:defRPr sz="800" b="1"/>
                      </a:pPr>
                      <a:t>[CELLRANGE]</a:t>
                    </a:fld>
                    <a:endParaRPr lang="en-US"/>
                  </a:p>
                </c:rich>
              </c:tx>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18-C738-9D41-80C6-591CCC2B0DFA}"/>
                </c:ext>
              </c:extLst>
            </c:dLbl>
            <c:dLbl>
              <c:idx val="1"/>
              <c:tx>
                <c:rich>
                  <a:bodyPr/>
                  <a:lstStyle/>
                  <a:p>
                    <a:fld id="{305B7646-76E7-5947-BF01-BD4C448AF485}"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9-C738-9D41-80C6-591CCC2B0DFA}"/>
                </c:ext>
              </c:extLst>
            </c:dLbl>
            <c:dLbl>
              <c:idx val="2"/>
              <c:tx>
                <c:rich>
                  <a:bodyPr/>
                  <a:lstStyle/>
                  <a:p>
                    <a:fld id="{7590560D-2D8D-FB4F-8CE5-F0BB0A7B2CE1}"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A-C738-9D41-80C6-591CCC2B0DFA}"/>
                </c:ext>
              </c:extLst>
            </c:dLbl>
            <c:dLbl>
              <c:idx val="3"/>
              <c:tx>
                <c:rich>
                  <a:bodyPr/>
                  <a:lstStyle/>
                  <a:p>
                    <a:fld id="{11D8B539-4E66-6C48-BC50-B3BC68730951}"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B-C738-9D41-80C6-591CCC2B0DFA}"/>
                </c:ext>
              </c:extLst>
            </c:dLbl>
            <c:spPr>
              <a:noFill/>
              <a:ln>
                <a:noFill/>
              </a:ln>
              <a:effectLst/>
            </c:spPr>
            <c:txPr>
              <a:bodyPr rot="0" spcFirstLastPara="1" vertOverflow="ellipsis" vert="horz" wrap="square" lIns="38100" tIns="19050" rIns="38100" bIns="19050" anchor="ctr" anchorCtr="1">
                <a:spAutoFit/>
              </a:bodyPr>
              <a:lstStyle/>
              <a:p>
                <a:pPr>
                  <a:defRPr sz="800" b="0"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Lit>
              <c:formatCode>General</c:formatCode>
              <c:ptCount val="4"/>
              <c:pt idx="0">
                <c:v>-12</c:v>
              </c:pt>
              <c:pt idx="1">
                <c:v>-12</c:v>
              </c:pt>
              <c:pt idx="2">
                <c:v>-12</c:v>
              </c:pt>
              <c:pt idx="3">
                <c:v>-12</c:v>
              </c:pt>
            </c:numLit>
          </c:xVal>
          <c:yVal>
            <c:numLit>
              <c:formatCode>General</c:formatCode>
              <c:ptCount val="4"/>
              <c:pt idx="0">
                <c:v>4</c:v>
              </c:pt>
              <c:pt idx="1">
                <c:v>3</c:v>
              </c:pt>
              <c:pt idx="2">
                <c:v>2</c:v>
              </c:pt>
              <c:pt idx="3">
                <c:v>1</c:v>
              </c:pt>
            </c:numLit>
          </c:yVal>
          <c:smooth val="0"/>
          <c:extLst>
            <c:ext xmlns:c15="http://schemas.microsoft.com/office/drawing/2012/chart" uri="{02D57815-91ED-43cb-92C2-25804820EDAC}">
              <c15:datalabelsRange>
                <c15:f>{"Experimental 
(mean ± SD)","3.54 ± 0.97","1.75 ± 0.72",""}</c15:f>
                <c15:dlblRangeCache>
                  <c:ptCount val="4"/>
                  <c:pt idx="0">
                    <c:v>Experimental 
(mean ± SD)</c:v>
                  </c:pt>
                  <c:pt idx="1">
                    <c:v>3.54 ± 0.97</c:v>
                  </c:pt>
                  <c:pt idx="2">
                    <c:v>1.75 ± 0.72</c:v>
                  </c:pt>
                </c15:dlblRangeCache>
              </c15:datalabelsRange>
            </c:ext>
            <c:ext xmlns:c16="http://schemas.microsoft.com/office/drawing/2014/chart" uri="{C3380CC4-5D6E-409C-BE32-E72D297353CC}">
              <c16:uniqueId val="{0000001C-C738-9D41-80C6-591CCC2B0DFA}"/>
            </c:ext>
          </c:extLst>
        </c:ser>
        <c:ser>
          <c:idx val="7"/>
          <c:order val="7"/>
          <c:spPr>
            <a:ln w="25400" cap="rnd">
              <a:noFill/>
              <a:round/>
            </a:ln>
            <a:effectLst/>
          </c:spPr>
          <c:marker>
            <c:symbol val="circle"/>
            <c:size val="5"/>
            <c:spPr>
              <a:noFill/>
              <a:ln w="9525">
                <a:noFill/>
              </a:ln>
              <a:effectLst/>
            </c:spPr>
          </c:marker>
          <c:dLbls>
            <c:dLbl>
              <c:idx val="0"/>
              <c:tx>
                <c:rich>
                  <a:bodyPr/>
                  <a:lstStyle/>
                  <a:p>
                    <a:fld id="{3E19267D-5CC2-9844-8049-1E90EC908E4F}"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D-C738-9D41-80C6-591CCC2B0DFA}"/>
                </c:ext>
              </c:extLst>
            </c:dLbl>
            <c:dLbl>
              <c:idx val="1"/>
              <c:tx>
                <c:rich>
                  <a:bodyPr/>
                  <a:lstStyle/>
                  <a:p>
                    <a:fld id="{0C519204-E992-8141-889F-7A4CD274D31F}"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E-C738-9D41-80C6-591CCC2B0DFA}"/>
                </c:ext>
              </c:extLst>
            </c:dLbl>
            <c:dLbl>
              <c:idx val="2"/>
              <c:tx>
                <c:rich>
                  <a:bodyPr/>
                  <a:lstStyle/>
                  <a:p>
                    <a:fld id="{7C53B302-31DD-774B-942F-52D9D590C5A7}"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1F-C738-9D41-80C6-591CCC2B0DFA}"/>
                </c:ext>
              </c:extLst>
            </c:dLbl>
            <c:dLbl>
              <c:idx val="3"/>
              <c:tx>
                <c:rich>
                  <a:bodyPr rot="0" spcFirstLastPara="1" vertOverflow="ellipsis" vert="horz" wrap="square" lIns="38100" tIns="19050" rIns="38100" bIns="19050" anchor="ctr" anchorCtr="1">
                    <a:spAutoFit/>
                  </a:bodyPr>
                  <a:lstStyle/>
                  <a:p>
                    <a:pPr>
                      <a:defRPr sz="800" b="0" i="1" u="none" strike="noStrike" kern="1200" baseline="0">
                        <a:solidFill>
                          <a:schemeClr val="tx1">
                            <a:lumMod val="75000"/>
                            <a:lumOff val="25000"/>
                          </a:schemeClr>
                        </a:solidFill>
                        <a:latin typeface="+mn-lt"/>
                        <a:ea typeface="+mn-ea"/>
                        <a:cs typeface="+mn-cs"/>
                      </a:defRPr>
                    </a:pPr>
                    <a:fld id="{02A530D8-83BE-2E4F-889A-CA1E4DDBA88D}" type="CELLRANGE">
                      <a:rPr lang="en-US"/>
                      <a:pPr>
                        <a:defRPr sz="800" i="1"/>
                      </a:pPr>
                      <a:t>[CELLRANGE]</a:t>
                    </a:fld>
                    <a:endParaRPr lang="en-US"/>
                  </a:p>
                </c:rich>
              </c:tx>
              <c:spPr>
                <a:noFill/>
                <a:ln>
                  <a:noFill/>
                </a:ln>
                <a:effectLst/>
              </c:spPr>
              <c:txPr>
                <a:bodyPr rot="0" spcFirstLastPara="1" vertOverflow="ellipsis" vert="horz" wrap="square" lIns="38100" tIns="19050" rIns="38100" bIns="19050" anchor="ctr" anchorCtr="1">
                  <a:spAutoFit/>
                </a:bodyPr>
                <a:lstStyle/>
                <a:p>
                  <a:pPr>
                    <a:defRPr sz="800" b="0" i="1"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0-C738-9D41-80C6-591CCC2B0DFA}"/>
                </c:ext>
              </c:extLst>
            </c:dLbl>
            <c:spPr>
              <a:noFill/>
              <a:ln>
                <a:noFill/>
              </a:ln>
              <a:effectLst/>
            </c:spPr>
            <c:txPr>
              <a:bodyPr rot="0" spcFirstLastPara="1" vertOverflow="ellipsis" vert="horz" wrap="square" lIns="38100" tIns="19050" rIns="38100" bIns="19050" anchor="ctr" anchorCtr="1">
                <a:spAutoFit/>
              </a:bodyPr>
              <a:lstStyle/>
              <a:p>
                <a:pPr>
                  <a:defRPr sz="800" b="0"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Lit>
              <c:formatCode>General</c:formatCode>
              <c:ptCount val="4"/>
              <c:pt idx="0">
                <c:v>-9</c:v>
              </c:pt>
              <c:pt idx="1">
                <c:v>-9</c:v>
              </c:pt>
              <c:pt idx="2">
                <c:v>-9</c:v>
              </c:pt>
              <c:pt idx="3">
                <c:v>-9</c:v>
              </c:pt>
            </c:numLit>
          </c:xVal>
          <c:yVal>
            <c:numLit>
              <c:formatCode>General</c:formatCode>
              <c:ptCount val="4"/>
              <c:pt idx="0">
                <c:v>4</c:v>
              </c:pt>
              <c:pt idx="1">
                <c:v>3</c:v>
              </c:pt>
              <c:pt idx="2">
                <c:v>2</c:v>
              </c:pt>
              <c:pt idx="3">
                <c:v>1</c:v>
              </c:pt>
            </c:numLit>
          </c:yVal>
          <c:smooth val="0"/>
          <c:extLst>
            <c:ext xmlns:c15="http://schemas.microsoft.com/office/drawing/2012/chart" uri="{02D57815-91ED-43cb-92C2-25804820EDAC}">
              <c15:datalabelsRange>
                <c15:f>{"n","5","5","10"}</c15:f>
                <c15:dlblRangeCache>
                  <c:ptCount val="4"/>
                  <c:pt idx="0">
                    <c:v>n</c:v>
                  </c:pt>
                  <c:pt idx="1">
                    <c:v>5</c:v>
                  </c:pt>
                  <c:pt idx="2">
                    <c:v>5</c:v>
                  </c:pt>
                  <c:pt idx="3">
                    <c:v>10</c:v>
                  </c:pt>
                </c15:dlblRangeCache>
              </c15:datalabelsRange>
            </c:ext>
            <c:ext xmlns:c16="http://schemas.microsoft.com/office/drawing/2014/chart" uri="{C3380CC4-5D6E-409C-BE32-E72D297353CC}">
              <c16:uniqueId val="{00000021-C738-9D41-80C6-591CCC2B0DFA}"/>
            </c:ext>
          </c:extLst>
        </c:ser>
        <c:ser>
          <c:idx val="8"/>
          <c:order val="8"/>
          <c:spPr>
            <a:ln w="25400" cap="rnd">
              <a:noFill/>
              <a:round/>
            </a:ln>
            <a:effectLst/>
          </c:spPr>
          <c:marker>
            <c:symbol val="circle"/>
            <c:size val="5"/>
            <c:spPr>
              <a:noFill/>
              <a:ln w="9525">
                <a:noFill/>
              </a:ln>
              <a:effectLst/>
            </c:spPr>
          </c:marker>
          <c:dLbls>
            <c:dLbl>
              <c:idx val="0"/>
              <c:tx>
                <c:rich>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fld id="{4AE4DD82-3C2E-DB41-BB64-540361E32BDC}" type="CELLRANGE">
                      <a:rPr lang="en-US"/>
                      <a:pPr>
                        <a:defRPr sz="800" b="1"/>
                      </a:pPr>
                      <a:t>[CELLRANGE]</a:t>
                    </a:fld>
                    <a:endParaRPr lang="en-US"/>
                  </a:p>
                </c:rich>
              </c:tx>
              <c:spPr>
                <a:noFill/>
                <a:ln>
                  <a:noFill/>
                </a:ln>
                <a:effectLst/>
              </c:spPr>
              <c:txPr>
                <a:bodyPr rot="0" spcFirstLastPara="1" vertOverflow="ellipsis" vert="horz" wrap="square" lIns="38100" tIns="19050" rIns="38100" bIns="19050" anchor="ctr" anchorCtr="1">
                  <a:spAutoFit/>
                </a:bodyPr>
                <a:lstStyle/>
                <a:p>
                  <a:pPr>
                    <a:defRPr sz="800" b="1"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2-C738-9D41-80C6-591CCC2B0DFA}"/>
                </c:ext>
              </c:extLst>
            </c:dLbl>
            <c:dLbl>
              <c:idx val="1"/>
              <c:tx>
                <c:rich>
                  <a:bodyPr/>
                  <a:lstStyle/>
                  <a:p>
                    <a:fld id="{712800A3-E067-E64B-A6B7-2C1BCC1222F5}"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3-C738-9D41-80C6-591CCC2B0DFA}"/>
                </c:ext>
              </c:extLst>
            </c:dLbl>
            <c:dLbl>
              <c:idx val="2"/>
              <c:tx>
                <c:rich>
                  <a:bodyPr/>
                  <a:lstStyle/>
                  <a:p>
                    <a:fld id="{CF57090B-4A8B-9A49-95F2-C110A1C543DA}"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4-C738-9D41-80C6-591CCC2B0DFA}"/>
                </c:ext>
              </c:extLst>
            </c:dLbl>
            <c:dLbl>
              <c:idx val="3"/>
              <c:tx>
                <c:rich>
                  <a:bodyPr/>
                  <a:lstStyle/>
                  <a:p>
                    <a:fld id="{35190935-36E1-0C46-AF80-20F1AED48E06}"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5-C738-9D41-80C6-591CCC2B0DFA}"/>
                </c:ext>
              </c:extLst>
            </c:dLbl>
            <c:spPr>
              <a:noFill/>
              <a:ln>
                <a:noFill/>
              </a:ln>
              <a:effectLst/>
            </c:spPr>
            <c:txPr>
              <a:bodyPr rot="0" spcFirstLastPara="1" vertOverflow="ellipsis" vert="horz" wrap="square" lIns="38100" tIns="19050" rIns="38100" bIns="19050" anchor="ctr" anchorCtr="1">
                <a:spAutoFit/>
              </a:bodyPr>
              <a:lstStyle/>
              <a:p>
                <a:pPr>
                  <a:defRPr sz="800" b="0"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Lit>
              <c:formatCode>General</c:formatCode>
              <c:ptCount val="4"/>
              <c:pt idx="0">
                <c:v>-8</c:v>
              </c:pt>
              <c:pt idx="1">
                <c:v>-8</c:v>
              </c:pt>
              <c:pt idx="2">
                <c:v>-8</c:v>
              </c:pt>
              <c:pt idx="3">
                <c:v>-8</c:v>
              </c:pt>
            </c:numLit>
          </c:xVal>
          <c:yVal>
            <c:numLit>
              <c:formatCode>General</c:formatCode>
              <c:ptCount val="4"/>
              <c:pt idx="0">
                <c:v>4</c:v>
              </c:pt>
              <c:pt idx="1">
                <c:v>3</c:v>
              </c:pt>
              <c:pt idx="2">
                <c:v>2</c:v>
              </c:pt>
              <c:pt idx="3">
                <c:v>1</c:v>
              </c:pt>
            </c:numLit>
          </c:yVal>
          <c:smooth val="0"/>
          <c:extLst>
            <c:ext xmlns:c15="http://schemas.microsoft.com/office/drawing/2012/chart" uri="{02D57815-91ED-43cb-92C2-25804820EDAC}">
              <c15:datalabelsRange>
                <c15:f>{"Control 
(mean ± SD)","0.23 ± 0.043","0.02 ± 0.004",""}</c15:f>
                <c15:dlblRangeCache>
                  <c:ptCount val="4"/>
                  <c:pt idx="0">
                    <c:v>Control 
(mean ± SD)</c:v>
                  </c:pt>
                  <c:pt idx="1">
                    <c:v>0.23 ± 0.043</c:v>
                  </c:pt>
                  <c:pt idx="2">
                    <c:v>0.02 ± 0.004</c:v>
                  </c:pt>
                </c15:dlblRangeCache>
              </c15:datalabelsRange>
            </c:ext>
            <c:ext xmlns:c16="http://schemas.microsoft.com/office/drawing/2014/chart" uri="{C3380CC4-5D6E-409C-BE32-E72D297353CC}">
              <c16:uniqueId val="{00000026-C738-9D41-80C6-591CCC2B0DFA}"/>
            </c:ext>
          </c:extLst>
        </c:ser>
        <c:ser>
          <c:idx val="9"/>
          <c:order val="9"/>
          <c:spPr>
            <a:ln w="25400" cap="rnd">
              <a:noFill/>
              <a:round/>
            </a:ln>
            <a:effectLst/>
          </c:spPr>
          <c:marker>
            <c:symbol val="circle"/>
            <c:size val="5"/>
            <c:spPr>
              <a:noFill/>
              <a:ln w="9525">
                <a:noFill/>
              </a:ln>
              <a:effectLst/>
            </c:spPr>
          </c:marker>
          <c:xVal>
            <c:numLit>
              <c:formatCode>General</c:formatCode>
              <c:ptCount val="4"/>
              <c:pt idx="0">
                <c:v>-4.5</c:v>
              </c:pt>
              <c:pt idx="1">
                <c:v>-4.5</c:v>
              </c:pt>
              <c:pt idx="2">
                <c:v>-4.5</c:v>
              </c:pt>
              <c:pt idx="3">
                <c:v>-4.5</c:v>
              </c:pt>
            </c:numLit>
          </c:xVal>
          <c:yVal>
            <c:numLit>
              <c:formatCode>General</c:formatCode>
              <c:ptCount val="4"/>
              <c:pt idx="0">
                <c:v>4</c:v>
              </c:pt>
              <c:pt idx="1">
                <c:v>3</c:v>
              </c:pt>
              <c:pt idx="2">
                <c:v>2</c:v>
              </c:pt>
              <c:pt idx="3">
                <c:v>1</c:v>
              </c:pt>
            </c:numLit>
          </c:yVal>
          <c:smooth val="0"/>
          <c:extLst>
            <c:ext xmlns:c16="http://schemas.microsoft.com/office/drawing/2014/chart" uri="{C3380CC4-5D6E-409C-BE32-E72D297353CC}">
              <c16:uniqueId val="{00000027-C738-9D41-80C6-591CCC2B0DFA}"/>
            </c:ext>
          </c:extLst>
        </c:ser>
        <c:ser>
          <c:idx val="10"/>
          <c:order val="10"/>
          <c:spPr>
            <a:ln w="25400" cap="rnd">
              <a:noFill/>
              <a:round/>
            </a:ln>
            <a:effectLst/>
          </c:spPr>
          <c:marker>
            <c:symbol val="dot"/>
            <c:size val="5"/>
            <c:spPr>
              <a:noFill/>
              <a:ln w="9525">
                <a:noFill/>
              </a:ln>
              <a:effectLst/>
            </c:spPr>
          </c:marker>
          <c:dLbls>
            <c:dLbl>
              <c:idx val="0"/>
              <c:tx>
                <c:rich>
                  <a:bodyPr/>
                  <a:lstStyle/>
                  <a:p>
                    <a:fld id="{5D675B4F-B59D-3844-A2E3-F32E540207A3}"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8-C738-9D41-80C6-591CCC2B0DFA}"/>
                </c:ext>
              </c:extLst>
            </c:dLbl>
            <c:dLbl>
              <c:idx val="1"/>
              <c:tx>
                <c:rich>
                  <a:bodyPr/>
                  <a:lstStyle/>
                  <a:p>
                    <a:fld id="{27ABCBEB-AD85-1F4F-9095-D01CAA8AFEB0}"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9-C738-9D41-80C6-591CCC2B0DFA}"/>
                </c:ext>
              </c:extLst>
            </c:dLbl>
            <c:dLbl>
              <c:idx val="2"/>
              <c:tx>
                <c:rich>
                  <a:bodyPr/>
                  <a:lstStyle/>
                  <a:p>
                    <a:fld id="{7DEAB97B-59B7-564D-BBF7-6A52B924BAB0}"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A-C738-9D41-80C6-591CCC2B0DFA}"/>
                </c:ext>
              </c:extLst>
            </c:dLbl>
            <c:dLbl>
              <c:idx val="3"/>
              <c:tx>
                <c:rich>
                  <a:bodyPr rot="0" spcFirstLastPara="1" vertOverflow="ellipsis" vert="horz" wrap="square" lIns="38100" tIns="19050" rIns="38100" bIns="19050" anchor="ctr" anchorCtr="1">
                    <a:spAutoFit/>
                  </a:bodyPr>
                  <a:lstStyle/>
                  <a:p>
                    <a:pPr>
                      <a:defRPr sz="800" b="0" i="1" u="none" strike="noStrike" kern="1200" baseline="0">
                        <a:solidFill>
                          <a:schemeClr val="tx1">
                            <a:lumMod val="75000"/>
                            <a:lumOff val="25000"/>
                          </a:schemeClr>
                        </a:solidFill>
                        <a:latin typeface="+mn-lt"/>
                        <a:ea typeface="+mn-ea"/>
                        <a:cs typeface="+mn-cs"/>
                      </a:defRPr>
                    </a:pPr>
                    <a:fld id="{23476575-D174-344C-86CA-8BD9ED406F3C}" type="CELLRANGE">
                      <a:rPr lang="en-US"/>
                      <a:pPr>
                        <a:defRPr sz="800" i="1"/>
                      </a:pPr>
                      <a:t>[CELLRANGE]</a:t>
                    </a:fld>
                    <a:endParaRPr lang="en-US"/>
                  </a:p>
                </c:rich>
              </c:tx>
              <c:spPr>
                <a:noFill/>
                <a:ln>
                  <a:noFill/>
                </a:ln>
                <a:effectLst/>
              </c:spPr>
              <c:txPr>
                <a:bodyPr rot="0" spcFirstLastPara="1" vertOverflow="ellipsis" vert="horz" wrap="square" lIns="38100" tIns="19050" rIns="38100" bIns="19050" anchor="ctr" anchorCtr="1">
                  <a:spAutoFit/>
                </a:bodyPr>
                <a:lstStyle/>
                <a:p>
                  <a:pPr>
                    <a:defRPr sz="800" b="0" i="1"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B-C738-9D41-80C6-591CCC2B0DFA}"/>
                </c:ext>
              </c:extLst>
            </c:dLbl>
            <c:spPr>
              <a:noFill/>
              <a:ln>
                <a:noFill/>
              </a:ln>
              <a:effectLst/>
            </c:spPr>
            <c:txPr>
              <a:bodyPr rot="0" spcFirstLastPara="1" vertOverflow="ellipsis" vert="horz" wrap="square" lIns="38100" tIns="19050" rIns="38100" bIns="19050" anchor="ctr" anchorCtr="1">
                <a:spAutoFit/>
              </a:bodyPr>
              <a:lstStyle/>
              <a:p>
                <a:pPr>
                  <a:defRPr sz="800" b="0"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Lit>
              <c:formatCode>General</c:formatCode>
              <c:ptCount val="4"/>
              <c:pt idx="0">
                <c:v>-4.5</c:v>
              </c:pt>
              <c:pt idx="1">
                <c:v>-4.5</c:v>
              </c:pt>
              <c:pt idx="2">
                <c:v>-4.5</c:v>
              </c:pt>
              <c:pt idx="3">
                <c:v>-4.5</c:v>
              </c:pt>
            </c:numLit>
          </c:xVal>
          <c:yVal>
            <c:numLit>
              <c:formatCode>General</c:formatCode>
              <c:ptCount val="4"/>
              <c:pt idx="0">
                <c:v>4</c:v>
              </c:pt>
              <c:pt idx="1">
                <c:v>3</c:v>
              </c:pt>
              <c:pt idx="2">
                <c:v>2</c:v>
              </c:pt>
              <c:pt idx="3">
                <c:v>1</c:v>
              </c:pt>
            </c:numLit>
          </c:yVal>
          <c:smooth val="0"/>
          <c:extLst>
            <c:ext xmlns:c15="http://schemas.microsoft.com/office/drawing/2012/chart" uri="{02D57815-91ED-43cb-92C2-25804820EDAC}">
              <c15:datalabelsRange>
                <c15:f>{"n","5","5","10"}</c15:f>
                <c15:dlblRangeCache>
                  <c:ptCount val="4"/>
                  <c:pt idx="0">
                    <c:v>n</c:v>
                  </c:pt>
                  <c:pt idx="1">
                    <c:v>5</c:v>
                  </c:pt>
                  <c:pt idx="2">
                    <c:v>5</c:v>
                  </c:pt>
                  <c:pt idx="3">
                    <c:v>10</c:v>
                  </c:pt>
                </c15:dlblRangeCache>
              </c15:datalabelsRange>
            </c:ext>
            <c:ext xmlns:c16="http://schemas.microsoft.com/office/drawing/2014/chart" uri="{C3380CC4-5D6E-409C-BE32-E72D297353CC}">
              <c16:uniqueId val="{0000002C-C738-9D41-80C6-591CCC2B0DFA}"/>
            </c:ext>
          </c:extLst>
        </c:ser>
        <c:ser>
          <c:idx val="11"/>
          <c:order val="11"/>
          <c:spPr>
            <a:ln w="25400" cap="rnd">
              <a:noFill/>
              <a:round/>
            </a:ln>
            <a:effectLst/>
          </c:spPr>
          <c:marker>
            <c:symbol val="circle"/>
            <c:size val="5"/>
            <c:spPr>
              <a:noFill/>
              <a:ln w="9525">
                <a:noFill/>
              </a:ln>
              <a:effectLst/>
            </c:spPr>
          </c:marker>
          <c:dLbls>
            <c:dLbl>
              <c:idx val="0"/>
              <c:layout>
                <c:manualLayout>
                  <c:x val="-3.1192147929375576E-3"/>
                  <c:y val="0"/>
                </c:manualLayout>
              </c:layout>
              <c:tx>
                <c:rich>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fld id="{CE31064A-23CB-D743-8D3A-68E26F6B81F8}" type="CELLRANGE">
                      <a:rPr lang="en-US"/>
                      <a:pPr>
                        <a:defRPr b="1"/>
                      </a:pPr>
                      <a:t>[CELLRANGE]</a:t>
                    </a:fld>
                    <a:endParaRPr lang="en-US"/>
                  </a:p>
                </c:rich>
              </c:tx>
              <c:spPr>
                <a:noFill/>
                <a:ln>
                  <a:noFill/>
                </a:ln>
                <a:effectLst/>
              </c:spPr>
              <c:txPr>
                <a:bodyPr rot="0" spcFirstLastPara="1" vertOverflow="ellipsis" vert="horz" wrap="square" lIns="38100" tIns="19050" rIns="38100" bIns="19050" anchor="ctr" anchorCtr="1">
                  <a:spAutoFit/>
                </a:bodyPr>
                <a:lstStyle/>
                <a:p>
                  <a:pPr>
                    <a:defRPr sz="900" b="1"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extLst>
                <c:ext xmlns:c15="http://schemas.microsoft.com/office/drawing/2012/chart" uri="{CE6537A1-D6FC-4f65-9D91-7224C49458BB}">
                  <c15:dlblFieldTable/>
                  <c15:showDataLabelsRange val="1"/>
                </c:ext>
                <c:ext xmlns:c16="http://schemas.microsoft.com/office/drawing/2014/chart" uri="{C3380CC4-5D6E-409C-BE32-E72D297353CC}">
                  <c16:uniqueId val="{0000002D-C738-9D41-80C6-591CCC2B0DFA}"/>
                </c:ext>
              </c:extLst>
            </c:dLbl>
            <c:dLbl>
              <c:idx val="1"/>
              <c:tx>
                <c:rich>
                  <a:bodyPr/>
                  <a:lstStyle/>
                  <a:p>
                    <a:fld id="{28F421FB-B8FC-6746-850C-24F22117C2E4}"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E-C738-9D41-80C6-591CCC2B0DFA}"/>
                </c:ext>
              </c:extLst>
            </c:dLbl>
            <c:dLbl>
              <c:idx val="2"/>
              <c:tx>
                <c:rich>
                  <a:bodyPr/>
                  <a:lstStyle/>
                  <a:p>
                    <a:fld id="{0744BE97-90B1-B049-B2BF-67F0AC3FFCE0}"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2F-C738-9D41-80C6-591CCC2B0DFA}"/>
                </c:ext>
              </c:extLst>
            </c:dLbl>
            <c:dLbl>
              <c:idx val="3"/>
              <c:tx>
                <c:rich>
                  <a:bodyPr/>
                  <a:lstStyle/>
                  <a:p>
                    <a:fld id="{89A7E9A6-2647-7F46-A78D-34EEA68A5C23}" type="CELLRANGE">
                      <a:rPr lang="en-US"/>
                      <a:pPr/>
                      <a:t>[CELLRANGE]</a:t>
                    </a:fld>
                    <a:endParaRPr lang="en-US"/>
                  </a:p>
                </c:rich>
              </c:tx>
              <c:dLblPos val="r"/>
              <c:showLegendKey val="0"/>
              <c:showVal val="0"/>
              <c:showCatName val="0"/>
              <c:showSerName val="0"/>
              <c:showPercent val="0"/>
              <c:showBubbleSize val="0"/>
              <c:extLst>
                <c:ext xmlns:c15="http://schemas.microsoft.com/office/drawing/2012/chart" uri="{CE6537A1-D6FC-4f65-9D91-7224C49458BB}">
                  <c15:dlblFieldTable/>
                  <c15:xForSave val="1"/>
                  <c15:showDataLabelsRange val="1"/>
                </c:ext>
                <c:ext xmlns:c16="http://schemas.microsoft.com/office/drawing/2014/chart" uri="{C3380CC4-5D6E-409C-BE32-E72D297353CC}">
                  <c16:uniqueId val="{00000030-C738-9D41-80C6-591CCC2B0DFA}"/>
                </c:ext>
              </c:extLst>
            </c:dLbl>
            <c:spPr>
              <a:noFill/>
              <a:ln>
                <a:noFill/>
              </a:ln>
              <a:effectLst/>
            </c:spPr>
            <c:txPr>
              <a:bodyPr rot="0" spcFirstLastPara="1" vertOverflow="ellipsis" vert="horz" wrap="square" lIns="38100" tIns="19050" rIns="38100" bIns="19050" anchor="ctr" anchorCtr="1">
                <a:spAutoFit/>
              </a:bodyPr>
              <a:lstStyle/>
              <a:p>
                <a:pPr>
                  <a:defRPr sz="900" b="0" i="0" u="none" strike="noStrike" kern="1200" baseline="0">
                    <a:solidFill>
                      <a:schemeClr val="tx1">
                        <a:lumMod val="75000"/>
                        <a:lumOff val="25000"/>
                      </a:schemeClr>
                    </a:solidFill>
                    <a:latin typeface="+mn-lt"/>
                    <a:ea typeface="+mn-ea"/>
                    <a:cs typeface="+mn-cs"/>
                  </a:defRPr>
                </a:pPr>
                <a:endParaRPr lang="en-US"/>
              </a:p>
            </c:txPr>
            <c:dLblPos val="r"/>
            <c:showLegendKey val="0"/>
            <c:showVal val="0"/>
            <c:showCatName val="0"/>
            <c:showSerName val="0"/>
            <c:showPercent val="0"/>
            <c:showBubbleSize val="0"/>
            <c:showLeaderLines val="0"/>
            <c:extLst>
              <c:ext xmlns:c15="http://schemas.microsoft.com/office/drawing/2012/chart" uri="{CE6537A1-D6FC-4f65-9D91-7224C49458BB}">
                <c15:showDataLabelsRange val="1"/>
                <c15:showLeaderLines val="1"/>
                <c15:leaderLines>
                  <c:spPr>
                    <a:ln w="9525" cap="flat" cmpd="sng" algn="ctr">
                      <a:solidFill>
                        <a:schemeClr val="tx1">
                          <a:lumMod val="35000"/>
                          <a:lumOff val="65000"/>
                        </a:schemeClr>
                      </a:solidFill>
                      <a:round/>
                    </a:ln>
                    <a:effectLst/>
                  </c:spPr>
                </c15:leaderLines>
              </c:ext>
            </c:extLst>
          </c:dLbls>
          <c:xVal>
            <c:numLit>
              <c:formatCode>General</c:formatCode>
              <c:ptCount val="4"/>
              <c:pt idx="0">
                <c:v>6</c:v>
              </c:pt>
              <c:pt idx="1">
                <c:v>6</c:v>
              </c:pt>
              <c:pt idx="2">
                <c:v>6</c:v>
              </c:pt>
              <c:pt idx="3">
                <c:v>6</c:v>
              </c:pt>
            </c:numLit>
          </c:xVal>
          <c:yVal>
            <c:numLit>
              <c:formatCode>General</c:formatCode>
              <c:ptCount val="4"/>
              <c:pt idx="0">
                <c:v>4</c:v>
              </c:pt>
              <c:pt idx="1">
                <c:v>3</c:v>
              </c:pt>
              <c:pt idx="2">
                <c:v>2</c:v>
              </c:pt>
              <c:pt idx="3">
                <c:v>1</c:v>
              </c:pt>
            </c:numLit>
          </c:yVal>
          <c:smooth val="0"/>
          <c:extLst>
            <c:ext xmlns:c15="http://schemas.microsoft.com/office/drawing/2012/chart" uri="{02D57815-91ED-43cb-92C2-25804820EDAC}">
              <c15:datalabelsRange>
                <c15:f>{"WMD 
(95% CI)","2.55 (0.3, 4.8)","1.43 (-0.7, 3.6)","2.49 (0.9, 4.0)"}</c15:f>
                <c15:dlblRangeCache>
                  <c:ptCount val="4"/>
                  <c:pt idx="0">
                    <c:v>WMD 
(95% CI)</c:v>
                  </c:pt>
                  <c:pt idx="1">
                    <c:v>2.55 (0.3, 4.8)</c:v>
                  </c:pt>
                  <c:pt idx="2">
                    <c:v>1.43 (-0.7, 3.6)</c:v>
                  </c:pt>
                  <c:pt idx="3">
                    <c:v>2.49 (0.9, 4.0)</c:v>
                  </c:pt>
                </c15:dlblRangeCache>
              </c15:datalabelsRange>
            </c:ext>
            <c:ext xmlns:c16="http://schemas.microsoft.com/office/drawing/2014/chart" uri="{C3380CC4-5D6E-409C-BE32-E72D297353CC}">
              <c16:uniqueId val="{00000031-C738-9D41-80C6-591CCC2B0DFA}"/>
            </c:ext>
          </c:extLst>
        </c:ser>
        <c:dLbls>
          <c:showLegendKey val="0"/>
          <c:showVal val="0"/>
          <c:showCatName val="0"/>
          <c:showSerName val="0"/>
          <c:showPercent val="0"/>
          <c:showBubbleSize val="0"/>
        </c:dLbls>
        <c:axId val="1566921775"/>
        <c:axId val="1566635807"/>
      </c:scatterChart>
      <c:valAx>
        <c:axId val="1566921775"/>
        <c:scaling>
          <c:orientation val="minMax"/>
          <c:min val="-18"/>
        </c:scaling>
        <c:delete val="0"/>
        <c:axPos val="b"/>
        <c:numFmt formatCode="General" sourceLinked="1"/>
        <c:majorTickMark val="none"/>
        <c:minorTickMark val="none"/>
        <c:tickLblPos val="none"/>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6635807"/>
        <c:crosses val="autoZero"/>
        <c:crossBetween val="midCat"/>
      </c:valAx>
      <c:valAx>
        <c:axId val="1566635807"/>
        <c:scaling>
          <c:orientation val="minMax"/>
        </c:scaling>
        <c:delete val="0"/>
        <c:axPos val="l"/>
        <c:numFmt formatCode="General" sourceLinked="1"/>
        <c:majorTickMark val="none"/>
        <c:minorTickMark val="none"/>
        <c:tickLblPos val="none"/>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66921775"/>
        <c:crosses val="autoZero"/>
        <c:crossBetween val="midCat"/>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8</xdr:col>
      <xdr:colOff>0</xdr:colOff>
      <xdr:row>11</xdr:row>
      <xdr:rowOff>0</xdr:rowOff>
    </xdr:from>
    <xdr:to>
      <xdr:col>13</xdr:col>
      <xdr:colOff>293982</xdr:colOff>
      <xdr:row>30</xdr:row>
      <xdr:rowOff>6445</xdr:rowOff>
    </xdr:to>
    <xdr:graphicFrame macro="">
      <xdr:nvGraphicFramePr>
        <xdr:cNvPr id="2" name="Chart 1">
          <a:extLst>
            <a:ext uri="{FF2B5EF4-FFF2-40B4-BE49-F238E27FC236}">
              <a16:creationId xmlns:a16="http://schemas.microsoft.com/office/drawing/2014/main" id="{7635AFE8-DD97-044F-91AB-62D28A2424AA}"/>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2.xml><?xml version="1.0" encoding="utf-8"?>
<c:userShapes xmlns:c="http://schemas.openxmlformats.org/drawingml/2006/chart">
  <cdr:relSizeAnchor xmlns:cdr="http://schemas.openxmlformats.org/drawingml/2006/chartDrawing">
    <cdr:from>
      <cdr:x>0.62856</cdr:x>
      <cdr:y>0.13893</cdr:y>
    </cdr:from>
    <cdr:to>
      <cdr:x>0.63005</cdr:x>
      <cdr:y>0.71121</cdr:y>
    </cdr:to>
    <cdr:cxnSp macro="">
      <cdr:nvCxnSpPr>
        <cdr:cNvPr id="3" name="Straight Connector 2">
          <a:extLst xmlns:a="http://schemas.openxmlformats.org/drawingml/2006/main">
            <a:ext uri="{FF2B5EF4-FFF2-40B4-BE49-F238E27FC236}">
              <a16:creationId xmlns:a16="http://schemas.microsoft.com/office/drawing/2014/main" id="{20940800-6D3C-734A-8CB1-35A8987E3F55}"/>
            </a:ext>
          </a:extLst>
        </cdr:cNvPr>
        <cdr:cNvCxnSpPr/>
      </cdr:nvCxnSpPr>
      <cdr:spPr>
        <a:xfrm xmlns:a="http://schemas.openxmlformats.org/drawingml/2006/main">
          <a:off x="5751212" y="508825"/>
          <a:ext cx="13633" cy="2095891"/>
        </a:xfrm>
        <a:prstGeom xmlns:a="http://schemas.openxmlformats.org/drawingml/2006/main" prst="line">
          <a:avLst/>
        </a:prstGeom>
        <a:ln xmlns:a="http://schemas.openxmlformats.org/drawingml/2006/main" w="25400">
          <a:solidFill>
            <a:schemeClr val="tx1"/>
          </a:solidFill>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5484</cdr:x>
      <cdr:y>0.71315</cdr:y>
    </cdr:from>
    <cdr:to>
      <cdr:x>0.87378</cdr:x>
      <cdr:y>0.77656</cdr:y>
    </cdr:to>
    <cdr:sp macro="" textlink="">
      <cdr:nvSpPr>
        <cdr:cNvPr id="9" name="TextBox 1">
          <a:extLst xmlns:a="http://schemas.openxmlformats.org/drawingml/2006/main">
            <a:ext uri="{FF2B5EF4-FFF2-40B4-BE49-F238E27FC236}">
              <a16:creationId xmlns:a16="http://schemas.microsoft.com/office/drawing/2014/main" id="{D3862B30-BF25-1443-A86E-4F479893BCEC}"/>
            </a:ext>
          </a:extLst>
        </cdr:cNvPr>
        <cdr:cNvSpPr txBox="1"/>
      </cdr:nvSpPr>
      <cdr:spPr>
        <a:xfrm xmlns:a="http://schemas.openxmlformats.org/drawingml/2006/main">
          <a:off x="4507665" y="2553963"/>
          <a:ext cx="2674534" cy="227088"/>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800" baseline="0"/>
            <a:t>      -10    -5     0     5    10      </a:t>
          </a:r>
          <a:endParaRPr lang="en-US" sz="800"/>
        </a:p>
      </cdr:txBody>
    </cdr:sp>
  </cdr:relSizeAnchor>
  <cdr:relSizeAnchor xmlns:cdr="http://schemas.openxmlformats.org/drawingml/2006/chartDrawing">
    <cdr:from>
      <cdr:x>0.6501</cdr:x>
      <cdr:y>0.7767</cdr:y>
    </cdr:from>
    <cdr:to>
      <cdr:x>0.68997</cdr:x>
      <cdr:y>0.77724</cdr:y>
    </cdr:to>
    <cdr:cxnSp macro="">
      <cdr:nvCxnSpPr>
        <cdr:cNvPr id="14" name="Straight Arrow Connector 13">
          <a:extLst xmlns:a="http://schemas.openxmlformats.org/drawingml/2006/main">
            <a:ext uri="{FF2B5EF4-FFF2-40B4-BE49-F238E27FC236}">
              <a16:creationId xmlns:a16="http://schemas.microsoft.com/office/drawing/2014/main" id="{BB5BC984-959E-3948-BF04-D4B5B00B1463}"/>
            </a:ext>
          </a:extLst>
        </cdr:cNvPr>
        <cdr:cNvCxnSpPr/>
      </cdr:nvCxnSpPr>
      <cdr:spPr>
        <a:xfrm xmlns:a="http://schemas.openxmlformats.org/drawingml/2006/main">
          <a:off x="5955432" y="2816950"/>
          <a:ext cx="365215" cy="1951"/>
        </a:xfrm>
        <a:prstGeom xmlns:a="http://schemas.openxmlformats.org/drawingml/2006/main" prst="straightConnector1">
          <a:avLst/>
        </a:prstGeom>
        <a:ln xmlns:a="http://schemas.openxmlformats.org/drawingml/2006/main">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56593</cdr:x>
      <cdr:y>0.77719</cdr:y>
    </cdr:from>
    <cdr:to>
      <cdr:x>0.60867</cdr:x>
      <cdr:y>0.77767</cdr:y>
    </cdr:to>
    <cdr:cxnSp macro="">
      <cdr:nvCxnSpPr>
        <cdr:cNvPr id="15" name="Straight Arrow Connector 14">
          <a:extLst xmlns:a="http://schemas.openxmlformats.org/drawingml/2006/main">
            <a:ext uri="{FF2B5EF4-FFF2-40B4-BE49-F238E27FC236}">
              <a16:creationId xmlns:a16="http://schemas.microsoft.com/office/drawing/2014/main" id="{9D0C2A0B-05B5-EC43-8522-1BBE8552AB3D}"/>
            </a:ext>
          </a:extLst>
        </cdr:cNvPr>
        <cdr:cNvCxnSpPr/>
      </cdr:nvCxnSpPr>
      <cdr:spPr>
        <a:xfrm xmlns:a="http://schemas.openxmlformats.org/drawingml/2006/main" flipH="1" flipV="1">
          <a:off x="5184333" y="2818728"/>
          <a:ext cx="391514" cy="1743"/>
        </a:xfrm>
        <a:prstGeom xmlns:a="http://schemas.openxmlformats.org/drawingml/2006/main" prst="straightConnector1">
          <a:avLst/>
        </a:prstGeom>
        <a:ln xmlns:a="http://schemas.openxmlformats.org/drawingml/2006/main">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53999</cdr:x>
      <cdr:y>0.7883</cdr:y>
    </cdr:from>
    <cdr:to>
      <cdr:x>0.78055</cdr:x>
      <cdr:y>0.85789</cdr:y>
    </cdr:to>
    <cdr:sp macro="" textlink="">
      <cdr:nvSpPr>
        <cdr:cNvPr id="16" name="TextBox 3">
          <a:extLst xmlns:a="http://schemas.openxmlformats.org/drawingml/2006/main">
            <a:ext uri="{FF2B5EF4-FFF2-40B4-BE49-F238E27FC236}">
              <a16:creationId xmlns:a16="http://schemas.microsoft.com/office/drawing/2014/main" id="{F735FA43-9001-9D4A-81CE-7528E0DA7B01}"/>
            </a:ext>
          </a:extLst>
        </cdr:cNvPr>
        <cdr:cNvSpPr txBox="1"/>
      </cdr:nvSpPr>
      <cdr:spPr>
        <a:xfrm xmlns:a="http://schemas.openxmlformats.org/drawingml/2006/main">
          <a:off x="4946717" y="2859045"/>
          <a:ext cx="2203658" cy="25239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700"/>
            <a:t>favours control </a:t>
          </a:r>
          <a:r>
            <a:rPr lang="en-US" sz="700" baseline="0"/>
            <a:t>                  </a:t>
          </a:r>
          <a:r>
            <a:rPr lang="en-US" sz="700"/>
            <a:t>favours</a:t>
          </a:r>
          <a:r>
            <a:rPr lang="en-US" sz="700" baseline="0"/>
            <a:t> conjugation </a:t>
          </a:r>
          <a:endParaRPr lang="en-US" sz="700"/>
        </a:p>
      </cdr:txBody>
    </cdr:sp>
  </cdr:relSizeAnchor>
  <cdr:relSizeAnchor xmlns:cdr="http://schemas.openxmlformats.org/drawingml/2006/chartDrawing">
    <cdr:from>
      <cdr:x>0.0551</cdr:x>
      <cdr:y>0.79553</cdr:y>
    </cdr:from>
    <cdr:to>
      <cdr:x>0.50848</cdr:x>
      <cdr:y>0.97306</cdr:y>
    </cdr:to>
    <mc:AlternateContent xmlns:mc="http://schemas.openxmlformats.org/markup-compatibility/2006" xmlns:a14="http://schemas.microsoft.com/office/drawing/2010/main">
      <mc:Choice Requires="a14">
        <cdr:sp macro="" textlink="">
          <cdr:nvSpPr>
            <cdr:cNvPr id="17" name="TextBox 4">
              <a:extLst xmlns:a="http://schemas.openxmlformats.org/drawingml/2006/main">
                <a:ext uri="{FF2B5EF4-FFF2-40B4-BE49-F238E27FC236}">
                  <a16:creationId xmlns:a16="http://schemas.microsoft.com/office/drawing/2014/main" id="{B5086038-4A4A-3449-AA87-A8E80F177743}"/>
                </a:ext>
              </a:extLst>
            </cdr:cNvPr>
            <cdr:cNvSpPr txBox="1"/>
          </cdr:nvSpPr>
          <cdr:spPr>
            <a:xfrm xmlns:a="http://schemas.openxmlformats.org/drawingml/2006/main">
              <a:off x="504757" y="2885265"/>
              <a:ext cx="4153296" cy="64387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050" baseline="0"/>
                <a:t>Hetergeneity: Q = 3560 , df = 5, </a:t>
              </a:r>
              <a14:m>
                <m:oMath xmlns:m="http://schemas.openxmlformats.org/officeDocument/2006/math">
                  <m:sSup>
                    <m:sSupPr>
                      <m:ctrlPr>
                        <a:rPr lang="en-US" sz="1050" i="1" baseline="0">
                          <a:latin typeface="Cambria Math" panose="02040503050406030204" pitchFamily="18" charset="0"/>
                        </a:rPr>
                      </m:ctrlPr>
                    </m:sSupPr>
                    <m:e>
                      <m:r>
                        <m:rPr>
                          <m:sty m:val="p"/>
                        </m:rPr>
                        <a:rPr lang="en-GB" sz="1050" b="0" i="0" baseline="0">
                          <a:latin typeface="Cambria Math" panose="02040503050406030204" pitchFamily="18" charset="0"/>
                        </a:rPr>
                        <m:t>I</m:t>
                      </m:r>
                    </m:e>
                    <m:sup>
                      <m:r>
                        <a:rPr lang="en-GB" sz="1050" b="0" i="0" baseline="0">
                          <a:latin typeface="Cambria Math" panose="02040503050406030204" pitchFamily="18" charset="0"/>
                        </a:rPr>
                        <m:t>2</m:t>
                      </m:r>
                    </m:sup>
                  </m:sSup>
                </m:oMath>
              </a14:m>
              <a:r>
                <a:rPr lang="en-US" sz="1050" baseline="0"/>
                <a:t> = 99.9%</a:t>
              </a:r>
            </a:p>
            <a:p xmlns:a="http://schemas.openxmlformats.org/drawingml/2006/main">
              <a:r>
                <a:rPr lang="en-US" sz="1050" baseline="0"/>
                <a:t>Overall Effect: z = 1.34, p = 0.18</a:t>
              </a:r>
            </a:p>
            <a:p xmlns:a="http://schemas.openxmlformats.org/drawingml/2006/main">
              <a:r>
                <a:rPr lang="en-US" sz="1050"/>
                <a:t> </a:t>
              </a:r>
            </a:p>
          </cdr:txBody>
        </cdr:sp>
      </mc:Choice>
      <mc:Fallback xmlns="">
        <cdr:sp macro="" textlink="">
          <cdr:nvSpPr>
            <cdr:cNvPr id="17" name="TextBox 4">
              <a:extLst xmlns:a="http://schemas.openxmlformats.org/drawingml/2006/main">
                <a:ext uri="{FF2B5EF4-FFF2-40B4-BE49-F238E27FC236}">
                  <a16:creationId xmlns:a16="http://schemas.microsoft.com/office/drawing/2014/main" id="{B5086038-4A4A-3449-AA87-A8E80F177743}"/>
                </a:ext>
              </a:extLst>
            </cdr:cNvPr>
            <cdr:cNvSpPr txBox="1"/>
          </cdr:nvSpPr>
          <cdr:spPr>
            <a:xfrm xmlns:a="http://schemas.openxmlformats.org/drawingml/2006/main">
              <a:off x="504757" y="2885265"/>
              <a:ext cx="4153296" cy="64387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050" baseline="0"/>
                <a:t>Hetergeneity: Q = 3560 , df = 5, </a:t>
              </a:r>
              <a:r>
                <a:rPr lang="en-GB" sz="1050" b="0" i="0" baseline="0">
                  <a:latin typeface="Cambria Math" panose="02040503050406030204" pitchFamily="18" charset="0"/>
                </a:rPr>
                <a:t>I</a:t>
              </a:r>
              <a:r>
                <a:rPr lang="en-US" sz="1050" b="0" i="0" baseline="0">
                  <a:latin typeface="Cambria Math" panose="02040503050406030204" pitchFamily="18" charset="0"/>
                </a:rPr>
                <a:t>^</a:t>
              </a:r>
              <a:r>
                <a:rPr lang="en-GB" sz="1050" b="0" i="0" baseline="0">
                  <a:latin typeface="Cambria Math" panose="02040503050406030204" pitchFamily="18" charset="0"/>
                </a:rPr>
                <a:t>2</a:t>
              </a:r>
              <a:r>
                <a:rPr lang="en-US" sz="1050" baseline="0"/>
                <a:t> = 99.9%</a:t>
              </a:r>
            </a:p>
            <a:p xmlns:a="http://schemas.openxmlformats.org/drawingml/2006/main">
              <a:r>
                <a:rPr lang="en-US" sz="1050" baseline="0"/>
                <a:t>Overall Effect: z = 1.34, p = 0.18</a:t>
              </a:r>
            </a:p>
            <a:p xmlns:a="http://schemas.openxmlformats.org/drawingml/2006/main">
              <a:r>
                <a:rPr lang="en-US" sz="1050"/>
                <a:t> </a:t>
              </a:r>
            </a:p>
          </cdr:txBody>
        </cdr:sp>
      </mc:Fallback>
    </mc:AlternateContent>
  </cdr:relSizeAnchor>
  <cdr:relSizeAnchor xmlns:cdr="http://schemas.openxmlformats.org/drawingml/2006/chartDrawing">
    <cdr:from>
      <cdr:x>0.61951</cdr:x>
      <cdr:y>0.61541</cdr:y>
    </cdr:from>
    <cdr:to>
      <cdr:x>0.64028</cdr:x>
      <cdr:y>0.65433</cdr:y>
    </cdr:to>
    <cdr:sp macro="" textlink="">
      <cdr:nvSpPr>
        <cdr:cNvPr id="20" name="Triangle 19">
          <a:extLst xmlns:a="http://schemas.openxmlformats.org/drawingml/2006/main">
            <a:ext uri="{FF2B5EF4-FFF2-40B4-BE49-F238E27FC236}">
              <a16:creationId xmlns:a16="http://schemas.microsoft.com/office/drawing/2014/main" id="{1B07E5A7-1F24-1D4A-977C-4C5CBB15F7F6}"/>
            </a:ext>
          </a:extLst>
        </cdr:cNvPr>
        <cdr:cNvSpPr/>
      </cdr:nvSpPr>
      <cdr:spPr>
        <a:xfrm xmlns:a="http://schemas.openxmlformats.org/drawingml/2006/main" rot="16200000">
          <a:off x="5697017" y="2195284"/>
          <a:ext cx="140410" cy="190198"/>
        </a:xfrm>
        <a:prstGeom xmlns:a="http://schemas.openxmlformats.org/drawingml/2006/main" prst="triangle">
          <a:avLst/>
        </a:prstGeom>
        <a:solidFill xmlns:a="http://schemas.openxmlformats.org/drawingml/2006/main">
          <a:schemeClr val="tx1"/>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dr:relSizeAnchor xmlns:cdr="http://schemas.openxmlformats.org/drawingml/2006/chartDrawing">
    <cdr:from>
      <cdr:x>0.64028</cdr:x>
      <cdr:y>0.61578</cdr:y>
    </cdr:from>
    <cdr:to>
      <cdr:x>0.66134</cdr:x>
      <cdr:y>0.65446</cdr:y>
    </cdr:to>
    <cdr:sp macro="" textlink="">
      <cdr:nvSpPr>
        <cdr:cNvPr id="21" name="Triangle 20">
          <a:extLst xmlns:a="http://schemas.openxmlformats.org/drawingml/2006/main">
            <a:ext uri="{FF2B5EF4-FFF2-40B4-BE49-F238E27FC236}">
              <a16:creationId xmlns:a16="http://schemas.microsoft.com/office/drawing/2014/main" id="{548C7A3D-4370-F742-9E33-59F9654754B4}"/>
            </a:ext>
          </a:extLst>
        </cdr:cNvPr>
        <cdr:cNvSpPr/>
      </cdr:nvSpPr>
      <cdr:spPr>
        <a:xfrm xmlns:a="http://schemas.openxmlformats.org/drawingml/2006/main" rot="5400000">
          <a:off x="5888971" y="2194864"/>
          <a:ext cx="139544" cy="192845"/>
        </a:xfrm>
        <a:prstGeom xmlns:a="http://schemas.openxmlformats.org/drawingml/2006/main" prst="triangle">
          <a:avLst/>
        </a:prstGeom>
        <a:solidFill xmlns:a="http://schemas.openxmlformats.org/drawingml/2006/main">
          <a:schemeClr val="tx1"/>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userShapes>
</file>

<file path=xl/drawings/drawing3.xml><?xml version="1.0" encoding="utf-8"?>
<xdr:wsDr xmlns:xdr="http://schemas.openxmlformats.org/drawingml/2006/spreadsheetDrawing" xmlns:a="http://schemas.openxmlformats.org/drawingml/2006/main">
  <xdr:twoCellAnchor>
    <xdr:from>
      <xdr:col>8</xdr:col>
      <xdr:colOff>0</xdr:colOff>
      <xdr:row>7</xdr:row>
      <xdr:rowOff>0</xdr:rowOff>
    </xdr:from>
    <xdr:to>
      <xdr:col>15</xdr:col>
      <xdr:colOff>241300</xdr:colOff>
      <xdr:row>21</xdr:row>
      <xdr:rowOff>38139</xdr:rowOff>
    </xdr:to>
    <xdr:graphicFrame macro="">
      <xdr:nvGraphicFramePr>
        <xdr:cNvPr id="2" name="Chart 1">
          <a:extLst>
            <a:ext uri="{FF2B5EF4-FFF2-40B4-BE49-F238E27FC236}">
              <a16:creationId xmlns:a16="http://schemas.microsoft.com/office/drawing/2014/main" id="{4BB5EE57-6E51-F643-9F6A-83A02631F1E5}"/>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c:userShapes xmlns:c="http://schemas.openxmlformats.org/drawingml/2006/chart">
  <cdr:relSizeAnchor xmlns:cdr="http://schemas.openxmlformats.org/drawingml/2006/chartDrawing">
    <cdr:from>
      <cdr:x>0.5924</cdr:x>
      <cdr:y>0.13085</cdr:y>
    </cdr:from>
    <cdr:to>
      <cdr:x>0.59389</cdr:x>
      <cdr:y>0.70313</cdr:y>
    </cdr:to>
    <cdr:cxnSp macro="">
      <cdr:nvCxnSpPr>
        <cdr:cNvPr id="3" name="Straight Connector 2">
          <a:extLst xmlns:a="http://schemas.openxmlformats.org/drawingml/2006/main">
            <a:ext uri="{FF2B5EF4-FFF2-40B4-BE49-F238E27FC236}">
              <a16:creationId xmlns:a16="http://schemas.microsoft.com/office/drawing/2014/main" id="{20940800-6D3C-734A-8CB1-35A8987E3F55}"/>
            </a:ext>
          </a:extLst>
        </cdr:cNvPr>
        <cdr:cNvCxnSpPr/>
      </cdr:nvCxnSpPr>
      <cdr:spPr>
        <a:xfrm xmlns:a="http://schemas.openxmlformats.org/drawingml/2006/main">
          <a:off x="4687242" y="382464"/>
          <a:ext cx="11789" cy="1672770"/>
        </a:xfrm>
        <a:prstGeom xmlns:a="http://schemas.openxmlformats.org/drawingml/2006/main" prst="line">
          <a:avLst/>
        </a:prstGeom>
        <a:ln xmlns:a="http://schemas.openxmlformats.org/drawingml/2006/main" w="25400">
          <a:solidFill>
            <a:schemeClr val="tx1"/>
          </a:solidFill>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3955</cdr:x>
      <cdr:y>0.70841</cdr:y>
    </cdr:from>
    <cdr:to>
      <cdr:x>0.95148</cdr:x>
      <cdr:y>0.77182</cdr:y>
    </cdr:to>
    <cdr:sp macro="" textlink="">
      <cdr:nvSpPr>
        <cdr:cNvPr id="9" name="TextBox 1">
          <a:extLst xmlns:a="http://schemas.openxmlformats.org/drawingml/2006/main">
            <a:ext uri="{FF2B5EF4-FFF2-40B4-BE49-F238E27FC236}">
              <a16:creationId xmlns:a16="http://schemas.microsoft.com/office/drawing/2014/main" id="{D3862B30-BF25-1443-A86E-4F479893BCEC}"/>
            </a:ext>
          </a:extLst>
        </cdr:cNvPr>
        <cdr:cNvSpPr txBox="1"/>
      </cdr:nvSpPr>
      <cdr:spPr>
        <a:xfrm xmlns:a="http://schemas.openxmlformats.org/drawingml/2006/main">
          <a:off x="2693212" y="2048703"/>
          <a:ext cx="3785939" cy="183380"/>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800">
              <a:solidFill>
                <a:schemeClr val="bg1"/>
              </a:solidFill>
            </a:rPr>
            <a:t>4</a:t>
          </a:r>
          <a:r>
            <a:rPr lang="en-US" sz="800" baseline="0"/>
            <a:t>                              -2                  0                2                  4   </a:t>
          </a:r>
          <a:endParaRPr lang="en-US" sz="800"/>
        </a:p>
      </cdr:txBody>
    </cdr:sp>
  </cdr:relSizeAnchor>
  <cdr:relSizeAnchor xmlns:cdr="http://schemas.openxmlformats.org/drawingml/2006/chartDrawing">
    <cdr:from>
      <cdr:x>0.66192</cdr:x>
      <cdr:y>0.78318</cdr:y>
    </cdr:from>
    <cdr:to>
      <cdr:x>0.73547</cdr:x>
      <cdr:y>0.78318</cdr:y>
    </cdr:to>
    <cdr:cxnSp macro="">
      <cdr:nvCxnSpPr>
        <cdr:cNvPr id="14" name="Straight Arrow Connector 13">
          <a:extLst xmlns:a="http://schemas.openxmlformats.org/drawingml/2006/main">
            <a:ext uri="{FF2B5EF4-FFF2-40B4-BE49-F238E27FC236}">
              <a16:creationId xmlns:a16="http://schemas.microsoft.com/office/drawing/2014/main" id="{BB5BC984-959E-3948-BF04-D4B5B00B1463}"/>
            </a:ext>
          </a:extLst>
        </cdr:cNvPr>
        <cdr:cNvCxnSpPr/>
      </cdr:nvCxnSpPr>
      <cdr:spPr>
        <a:xfrm xmlns:a="http://schemas.openxmlformats.org/drawingml/2006/main">
          <a:off x="4506747" y="2247428"/>
          <a:ext cx="500774" cy="0"/>
        </a:xfrm>
        <a:prstGeom xmlns:a="http://schemas.openxmlformats.org/drawingml/2006/main" prst="straightConnector1">
          <a:avLst/>
        </a:prstGeom>
        <a:ln xmlns:a="http://schemas.openxmlformats.org/drawingml/2006/main">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51014</cdr:x>
      <cdr:y>0.78672</cdr:y>
    </cdr:from>
    <cdr:to>
      <cdr:x>0.54578</cdr:x>
      <cdr:y>0.78715</cdr:y>
    </cdr:to>
    <cdr:cxnSp macro="">
      <cdr:nvCxnSpPr>
        <cdr:cNvPr id="15" name="Straight Arrow Connector 14">
          <a:extLst xmlns:a="http://schemas.openxmlformats.org/drawingml/2006/main">
            <a:ext uri="{FF2B5EF4-FFF2-40B4-BE49-F238E27FC236}">
              <a16:creationId xmlns:a16="http://schemas.microsoft.com/office/drawing/2014/main" id="{9D0C2A0B-05B5-EC43-8522-1BBE8552AB3D}"/>
            </a:ext>
          </a:extLst>
        </cdr:cNvPr>
        <cdr:cNvCxnSpPr/>
      </cdr:nvCxnSpPr>
      <cdr:spPr>
        <a:xfrm xmlns:a="http://schemas.openxmlformats.org/drawingml/2006/main" flipH="1">
          <a:off x="3466127" y="2278066"/>
          <a:ext cx="242156" cy="1245"/>
        </a:xfrm>
        <a:prstGeom xmlns:a="http://schemas.openxmlformats.org/drawingml/2006/main" prst="straightConnector1">
          <a:avLst/>
        </a:prstGeom>
        <a:ln xmlns:a="http://schemas.openxmlformats.org/drawingml/2006/main">
          <a:tailEnd type="triangle"/>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49677</cdr:x>
      <cdr:y>0.78425</cdr:y>
    </cdr:from>
    <cdr:to>
      <cdr:x>0.9883</cdr:x>
      <cdr:y>0.85384</cdr:y>
    </cdr:to>
    <cdr:sp macro="" textlink="">
      <cdr:nvSpPr>
        <cdr:cNvPr id="16" name="TextBox 3">
          <a:extLst xmlns:a="http://schemas.openxmlformats.org/drawingml/2006/main">
            <a:ext uri="{FF2B5EF4-FFF2-40B4-BE49-F238E27FC236}">
              <a16:creationId xmlns:a16="http://schemas.microsoft.com/office/drawing/2014/main" id="{F735FA43-9001-9D4A-81CE-7528E0DA7B01}"/>
            </a:ext>
          </a:extLst>
        </cdr:cNvPr>
        <cdr:cNvSpPr txBox="1"/>
      </cdr:nvSpPr>
      <cdr:spPr>
        <a:xfrm xmlns:a="http://schemas.openxmlformats.org/drawingml/2006/main">
          <a:off x="3382315" y="2250497"/>
          <a:ext cx="3346644" cy="199697"/>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700"/>
            <a:t>favours control               favours</a:t>
          </a:r>
          <a:r>
            <a:rPr lang="en-US" sz="700" baseline="0"/>
            <a:t> conjugation </a:t>
          </a:r>
          <a:endParaRPr lang="en-US" sz="700"/>
        </a:p>
      </cdr:txBody>
    </cdr:sp>
  </cdr:relSizeAnchor>
  <cdr:relSizeAnchor xmlns:cdr="http://schemas.openxmlformats.org/drawingml/2006/chartDrawing">
    <cdr:from>
      <cdr:x>0.0133</cdr:x>
      <cdr:y>0.80488</cdr:y>
    </cdr:from>
    <cdr:to>
      <cdr:x>0.46668</cdr:x>
      <cdr:y>0.9386</cdr:y>
    </cdr:to>
    <mc:AlternateContent xmlns:mc="http://schemas.openxmlformats.org/markup-compatibility/2006" xmlns:a14="http://schemas.microsoft.com/office/drawing/2010/main">
      <mc:Choice Requires="a14">
        <cdr:sp macro="" textlink="">
          <cdr:nvSpPr>
            <cdr:cNvPr id="17" name="TextBox 4">
              <a:extLst xmlns:a="http://schemas.openxmlformats.org/drawingml/2006/main">
                <a:ext uri="{FF2B5EF4-FFF2-40B4-BE49-F238E27FC236}">
                  <a16:creationId xmlns:a16="http://schemas.microsoft.com/office/drawing/2014/main" id="{B5086038-4A4A-3449-AA87-A8E80F177743}"/>
                </a:ext>
              </a:extLst>
            </cdr:cNvPr>
            <cdr:cNvSpPr txBox="1"/>
          </cdr:nvSpPr>
          <cdr:spPr>
            <a:xfrm xmlns:a="http://schemas.openxmlformats.org/drawingml/2006/main">
              <a:off x="107950" y="2330634"/>
              <a:ext cx="3679044" cy="38720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050" baseline="0"/>
                <a:t>Hetergeneity: Q = 8.58, df = 1, </a:t>
              </a:r>
              <a14:m>
                <m:oMath xmlns:m="http://schemas.openxmlformats.org/officeDocument/2006/math">
                  <m:sSup>
                    <m:sSupPr>
                      <m:ctrlPr>
                        <a:rPr lang="en-US" sz="1050" i="1" baseline="0">
                          <a:latin typeface="Cambria Math" panose="02040503050406030204" pitchFamily="18" charset="0"/>
                        </a:rPr>
                      </m:ctrlPr>
                    </m:sSupPr>
                    <m:e>
                      <m:r>
                        <m:rPr>
                          <m:sty m:val="p"/>
                        </m:rPr>
                        <a:rPr lang="en-GB" sz="1050" b="0" i="0" baseline="0">
                          <a:latin typeface="Cambria Math" panose="02040503050406030204" pitchFamily="18" charset="0"/>
                        </a:rPr>
                        <m:t>I</m:t>
                      </m:r>
                    </m:e>
                    <m:sup>
                      <m:r>
                        <a:rPr lang="en-GB" sz="1050" b="0" i="0" baseline="0">
                          <a:latin typeface="Cambria Math" panose="02040503050406030204" pitchFamily="18" charset="0"/>
                        </a:rPr>
                        <m:t>2</m:t>
                      </m:r>
                    </m:sup>
                  </m:sSup>
                </m:oMath>
              </a14:m>
              <a:r>
                <a:rPr lang="en-US" sz="1050" baseline="0"/>
                <a:t> = 88.3%</a:t>
              </a:r>
            </a:p>
            <a:p xmlns:a="http://schemas.openxmlformats.org/drawingml/2006/main">
              <a:r>
                <a:rPr lang="en-US" sz="1050" baseline="0"/>
                <a:t>Overall Effect: z = 3.15, p = 0.002</a:t>
              </a:r>
              <a:r>
                <a:rPr lang="en-US" sz="1050"/>
                <a:t> </a:t>
              </a:r>
            </a:p>
          </cdr:txBody>
        </cdr:sp>
      </mc:Choice>
      <mc:Fallback xmlns="">
        <cdr:sp macro="" textlink="">
          <cdr:nvSpPr>
            <cdr:cNvPr id="17" name="TextBox 4">
              <a:extLst xmlns:a="http://schemas.openxmlformats.org/drawingml/2006/main">
                <a:ext uri="{FF2B5EF4-FFF2-40B4-BE49-F238E27FC236}">
                  <a16:creationId xmlns:a16="http://schemas.microsoft.com/office/drawing/2014/main" id="{B5086038-4A4A-3449-AA87-A8E80F177743}"/>
                </a:ext>
              </a:extLst>
            </cdr:cNvPr>
            <cdr:cNvSpPr txBox="1"/>
          </cdr:nvSpPr>
          <cdr:spPr>
            <a:xfrm xmlns:a="http://schemas.openxmlformats.org/drawingml/2006/main">
              <a:off x="107950" y="2330634"/>
              <a:ext cx="3679044" cy="387205"/>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050" baseline="0"/>
                <a:t>Hetergeneity: Q = 8.58, df = 1, </a:t>
              </a:r>
              <a:r>
                <a:rPr lang="en-GB" sz="1050" b="0" i="0" baseline="0">
                  <a:latin typeface="Cambria Math" panose="02040503050406030204" pitchFamily="18" charset="0"/>
                </a:rPr>
                <a:t>I</a:t>
              </a:r>
              <a:r>
                <a:rPr lang="en-US" sz="1050" b="0" i="0" baseline="0">
                  <a:latin typeface="Cambria Math" panose="02040503050406030204" pitchFamily="18" charset="0"/>
                </a:rPr>
                <a:t>^</a:t>
              </a:r>
              <a:r>
                <a:rPr lang="en-GB" sz="1050" b="0" i="0" baseline="0">
                  <a:latin typeface="Cambria Math" panose="02040503050406030204" pitchFamily="18" charset="0"/>
                </a:rPr>
                <a:t>2</a:t>
              </a:r>
              <a:r>
                <a:rPr lang="en-US" sz="1050" baseline="0"/>
                <a:t> = 88.3%</a:t>
              </a:r>
            </a:p>
            <a:p xmlns:a="http://schemas.openxmlformats.org/drawingml/2006/main">
              <a:r>
                <a:rPr lang="en-US" sz="1050" baseline="0"/>
                <a:t>Overall Effect: z = 3.15, p = 0.002</a:t>
              </a:r>
              <a:r>
                <a:rPr lang="en-US" sz="1050"/>
                <a:t> </a:t>
              </a:r>
            </a:p>
          </cdr:txBody>
        </cdr:sp>
      </mc:Fallback>
    </mc:AlternateContent>
  </cdr:relSizeAnchor>
  <cdr:relSizeAnchor xmlns:cdr="http://schemas.openxmlformats.org/drawingml/2006/chartDrawing">
    <cdr:from>
      <cdr:x>0.61571</cdr:x>
      <cdr:y>0.56144</cdr:y>
    </cdr:from>
    <cdr:to>
      <cdr:x>0.66869</cdr:x>
      <cdr:y>0.59861</cdr:y>
    </cdr:to>
    <cdr:sp macro="" textlink="">
      <cdr:nvSpPr>
        <cdr:cNvPr id="20" name="Triangle 19">
          <a:extLst xmlns:a="http://schemas.openxmlformats.org/drawingml/2006/main">
            <a:ext uri="{FF2B5EF4-FFF2-40B4-BE49-F238E27FC236}">
              <a16:creationId xmlns:a16="http://schemas.microsoft.com/office/drawing/2014/main" id="{1B07E5A7-1F24-1D4A-977C-4C5CBB15F7F6}"/>
            </a:ext>
          </a:extLst>
        </cdr:cNvPr>
        <cdr:cNvSpPr/>
      </cdr:nvSpPr>
      <cdr:spPr>
        <a:xfrm xmlns:a="http://schemas.openxmlformats.org/drawingml/2006/main" rot="16200000">
          <a:off x="4309612" y="1499545"/>
          <a:ext cx="107630" cy="359996"/>
        </a:xfrm>
        <a:prstGeom xmlns:a="http://schemas.openxmlformats.org/drawingml/2006/main" prst="triangle">
          <a:avLst/>
        </a:prstGeom>
        <a:solidFill xmlns:a="http://schemas.openxmlformats.org/drawingml/2006/main">
          <a:schemeClr val="tx1"/>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vertOverflow="clip"/>
        <a:lstStyle xmlns:a="http://schemas.openxmlformats.org/drawingml/2006/main"/>
        <a:p xmlns:a="http://schemas.openxmlformats.org/drawingml/2006/main">
          <a:endParaRPr lang="en-US"/>
        </a:p>
      </cdr:txBody>
    </cdr:sp>
  </cdr:relSizeAnchor>
  <cdr:relSizeAnchor xmlns:cdr="http://schemas.openxmlformats.org/drawingml/2006/chartDrawing">
    <cdr:from>
      <cdr:x>0.66869</cdr:x>
      <cdr:y>0.56085</cdr:y>
    </cdr:from>
    <cdr:to>
      <cdr:x>0.72255</cdr:x>
      <cdr:y>0.59844</cdr:y>
    </cdr:to>
    <cdr:sp macro="" textlink="">
      <cdr:nvSpPr>
        <cdr:cNvPr id="21" name="Triangle 20">
          <a:extLst xmlns:a="http://schemas.openxmlformats.org/drawingml/2006/main">
            <a:ext uri="{FF2B5EF4-FFF2-40B4-BE49-F238E27FC236}">
              <a16:creationId xmlns:a16="http://schemas.microsoft.com/office/drawing/2014/main" id="{548C7A3D-4370-F742-9E33-59F9654754B4}"/>
            </a:ext>
          </a:extLst>
        </cdr:cNvPr>
        <cdr:cNvSpPr/>
      </cdr:nvSpPr>
      <cdr:spPr>
        <a:xfrm xmlns:a="http://schemas.openxmlformats.org/drawingml/2006/main" rot="16200000" flipV="1">
          <a:off x="4671969" y="1495485"/>
          <a:ext cx="108847" cy="365935"/>
        </a:xfrm>
        <a:prstGeom xmlns:a="http://schemas.openxmlformats.org/drawingml/2006/main" prst="triangle">
          <a:avLst/>
        </a:prstGeom>
        <a:solidFill xmlns:a="http://schemas.openxmlformats.org/drawingml/2006/main">
          <a:schemeClr val="tx1"/>
        </a:solidFill>
        <a:ln xmlns:a="http://schemas.openxmlformats.org/drawingml/2006/main">
          <a:noFill/>
        </a:ln>
      </cdr:spPr>
      <cdr:style>
        <a:lnRef xmlns:a="http://schemas.openxmlformats.org/drawingml/2006/main" idx="2">
          <a:schemeClr val="accent1">
            <a:shade val="50000"/>
          </a:schemeClr>
        </a:lnRef>
        <a:fillRef xmlns:a="http://schemas.openxmlformats.org/drawingml/2006/main" idx="1">
          <a:schemeClr val="accent1"/>
        </a:fillRef>
        <a:effectRef xmlns:a="http://schemas.openxmlformats.org/drawingml/2006/main" idx="0">
          <a:schemeClr val="accent1"/>
        </a:effectRef>
        <a:fontRef xmlns:a="http://schemas.openxmlformats.org/drawingml/2006/main" idx="minor">
          <a:schemeClr val="lt1"/>
        </a:fontRef>
      </cdr:style>
      <cdr:txBody>
        <a:bodyPr xmlns:a="http://schemas.openxmlformats.org/drawingml/2006/main"/>
        <a:lstStyle xmlns:a="http://schemas.openxmlformats.org/drawingml/2006/main">
          <a:lvl1pPr marL="0" indent="0">
            <a:defRPr sz="1100">
              <a:solidFill>
                <a:schemeClr val="lt1"/>
              </a:solidFill>
              <a:latin typeface="+mn-lt"/>
              <a:ea typeface="+mn-ea"/>
              <a:cs typeface="+mn-cs"/>
            </a:defRPr>
          </a:lvl1pPr>
          <a:lvl2pPr marL="457200" indent="0">
            <a:defRPr sz="1100">
              <a:solidFill>
                <a:schemeClr val="lt1"/>
              </a:solidFill>
              <a:latin typeface="+mn-lt"/>
              <a:ea typeface="+mn-ea"/>
              <a:cs typeface="+mn-cs"/>
            </a:defRPr>
          </a:lvl2pPr>
          <a:lvl3pPr marL="914400" indent="0">
            <a:defRPr sz="1100">
              <a:solidFill>
                <a:schemeClr val="lt1"/>
              </a:solidFill>
              <a:latin typeface="+mn-lt"/>
              <a:ea typeface="+mn-ea"/>
              <a:cs typeface="+mn-cs"/>
            </a:defRPr>
          </a:lvl3pPr>
          <a:lvl4pPr marL="1371600" indent="0">
            <a:defRPr sz="1100">
              <a:solidFill>
                <a:schemeClr val="lt1"/>
              </a:solidFill>
              <a:latin typeface="+mn-lt"/>
              <a:ea typeface="+mn-ea"/>
              <a:cs typeface="+mn-cs"/>
            </a:defRPr>
          </a:lvl4pPr>
          <a:lvl5pPr marL="1828800" indent="0">
            <a:defRPr sz="1100">
              <a:solidFill>
                <a:schemeClr val="lt1"/>
              </a:solidFill>
              <a:latin typeface="+mn-lt"/>
              <a:ea typeface="+mn-ea"/>
              <a:cs typeface="+mn-cs"/>
            </a:defRPr>
          </a:lvl5pPr>
          <a:lvl6pPr marL="2286000" indent="0">
            <a:defRPr sz="1100">
              <a:solidFill>
                <a:schemeClr val="lt1"/>
              </a:solidFill>
              <a:latin typeface="+mn-lt"/>
              <a:ea typeface="+mn-ea"/>
              <a:cs typeface="+mn-cs"/>
            </a:defRPr>
          </a:lvl6pPr>
          <a:lvl7pPr marL="2743200" indent="0">
            <a:defRPr sz="1100">
              <a:solidFill>
                <a:schemeClr val="lt1"/>
              </a:solidFill>
              <a:latin typeface="+mn-lt"/>
              <a:ea typeface="+mn-ea"/>
              <a:cs typeface="+mn-cs"/>
            </a:defRPr>
          </a:lvl7pPr>
          <a:lvl8pPr marL="3200400" indent="0">
            <a:defRPr sz="1100">
              <a:solidFill>
                <a:schemeClr val="lt1"/>
              </a:solidFill>
              <a:latin typeface="+mn-lt"/>
              <a:ea typeface="+mn-ea"/>
              <a:cs typeface="+mn-cs"/>
            </a:defRPr>
          </a:lvl8pPr>
          <a:lvl9pPr marL="3657600" indent="0">
            <a:defRPr sz="1100">
              <a:solidFill>
                <a:schemeClr val="lt1"/>
              </a:solidFill>
              <a:latin typeface="+mn-lt"/>
              <a:ea typeface="+mn-ea"/>
              <a:cs typeface="+mn-cs"/>
            </a:defRPr>
          </a:lvl9pPr>
        </a:lstStyle>
        <a:p xmlns:a="http://schemas.openxmlformats.org/drawingml/2006/main">
          <a:endParaRPr lang="en-US"/>
        </a:p>
      </cdr:txBody>
    </cdr:sp>
  </cdr:relSizeAnchor>
</c:userShapes>
</file>

<file path=xl/persons/person.xml><?xml version="1.0" encoding="utf-8"?>
<personList xmlns="http://schemas.microsoft.com/office/spreadsheetml/2018/threadedcomments" xmlns:x="http://schemas.openxmlformats.org/spreadsheetml/2006/main">
  <person displayName="Ashan Wijesinghe" id="{644D87A9-CD03-A84A-AAD1-1BCE15428301}" userId="27fe620f2c69491e" providerId="Windows Live"/>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G2" dT="2021-03-15T02:19:51.41" personId="{644D87A9-CD03-A84A-AAD1-1BCE15428301}" id="{A984F706-F52F-824B-A249-14E2F2F196BA}">
    <text xml:space="preserve">combined+correctedSE^2 
combined+correctedSE determined following eqn (5) (Vesterinen, 2014)
</text>
  </threadedComment>
</ThreadedComments>
</file>

<file path=xl/threadedComments/threadedComment2.xml><?xml version="1.0" encoding="utf-8"?>
<ThreadedComments xmlns="http://schemas.microsoft.com/office/spreadsheetml/2018/threadedcomments" xmlns:x="http://schemas.openxmlformats.org/spreadsheetml/2006/main">
  <threadedComment ref="G2" dT="2021-03-15T02:19:51.41" personId="{644D87A9-CD03-A84A-AAD1-1BCE15428301}" id="{83F0E20A-6422-5F45-833C-1B8CD4E60E7A}">
    <text xml:space="preserve">combined+correctedSE^2 
combined+correctedSE determined following eqn (5) (Vesterinen, 2014)
</text>
  </threadedComment>
</ThreadedComment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drawing" Target="../drawings/drawing1.xml"/><Relationship Id="rId4" Type="http://schemas.microsoft.com/office/2017/10/relationships/threadedComment" Target="../threadedComments/threadedComment1.xml"/></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drawing" Target="../drawings/drawing3.xml"/><Relationship Id="rId4" Type="http://schemas.microsoft.com/office/2017/10/relationships/threadedComment" Target="../threadedComments/threadedComment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164F9F-1545-6C48-A19C-5C45B37717BB}">
  <dimension ref="A1:AS20"/>
  <sheetViews>
    <sheetView tabSelected="1" zoomScale="89" zoomScaleNormal="100" workbookViewId="0">
      <pane ySplit="1" topLeftCell="A2" activePane="bottomLeft" state="frozen"/>
      <selection activeCell="K1" sqref="K1"/>
      <selection pane="bottomLeft" activeCell="A13" sqref="A13:XFD13"/>
    </sheetView>
  </sheetViews>
  <sheetFormatPr baseColWidth="10" defaultRowHeight="16"/>
  <cols>
    <col min="1" max="1" width="11.33203125" style="4" bestFit="1" customWidth="1"/>
    <col min="2" max="2" width="11.1640625" style="4" bestFit="1" customWidth="1"/>
    <col min="3" max="3" width="21.5" style="4" customWidth="1"/>
    <col min="4" max="4" width="14.33203125" style="4" customWidth="1"/>
    <col min="5" max="5" width="10.83203125" style="4" customWidth="1"/>
    <col min="6" max="6" width="17.5" style="4" customWidth="1"/>
    <col min="7" max="7" width="22.83203125" style="4" customWidth="1"/>
    <col min="8" max="8" width="20.33203125" style="4" customWidth="1"/>
    <col min="9" max="9" width="12.83203125" style="4" customWidth="1"/>
    <col min="10" max="10" width="19.83203125" style="4" bestFit="1" customWidth="1"/>
    <col min="11" max="11" width="25.5" style="4" bestFit="1" customWidth="1"/>
    <col min="12" max="12" width="26.1640625" style="4" bestFit="1" customWidth="1"/>
    <col min="13" max="13" width="25" style="4" customWidth="1"/>
    <col min="14" max="14" width="14.1640625" style="4" bestFit="1" customWidth="1"/>
    <col min="15" max="15" width="10.83203125" style="4" customWidth="1"/>
    <col min="16" max="16" width="21.1640625" style="4" bestFit="1" customWidth="1"/>
    <col min="17" max="17" width="22.83203125" style="4" bestFit="1" customWidth="1"/>
    <col min="18" max="18" width="10.83203125" style="4"/>
    <col min="19" max="19" width="21.5" style="4" bestFit="1" customWidth="1"/>
    <col min="20" max="20" width="26.1640625" style="4" bestFit="1" customWidth="1"/>
    <col min="21" max="21" width="24.6640625" style="4" customWidth="1"/>
    <col min="22" max="22" width="21.5" style="4" bestFit="1" customWidth="1"/>
    <col min="23" max="23" width="30.6640625" style="4" bestFit="1" customWidth="1"/>
    <col min="24" max="24" width="53.6640625" style="4" bestFit="1" customWidth="1"/>
    <col min="25" max="25" width="18.5" style="4" bestFit="1" customWidth="1"/>
    <col min="26" max="26" width="31.83203125" style="4" bestFit="1" customWidth="1"/>
    <col min="27" max="27" width="20.6640625" style="4" bestFit="1" customWidth="1"/>
    <col min="28" max="28" width="34" style="4" bestFit="1" customWidth="1"/>
    <col min="29" max="29" width="20.5" style="4" bestFit="1" customWidth="1"/>
    <col min="30" max="30" width="33.83203125" style="4" bestFit="1" customWidth="1"/>
    <col min="31" max="31" width="14.83203125" style="4" bestFit="1" customWidth="1"/>
    <col min="32" max="32" width="28.1640625" style="4" bestFit="1" customWidth="1"/>
    <col min="33" max="33" width="24.33203125" style="4" bestFit="1" customWidth="1"/>
    <col min="34" max="34" width="37.6640625" style="4" bestFit="1" customWidth="1"/>
    <col min="35" max="35" width="26.1640625" style="4" bestFit="1" customWidth="1"/>
    <col min="36" max="36" width="39.5" style="4" bestFit="1" customWidth="1"/>
    <col min="37" max="37" width="22.5" style="4" bestFit="1" customWidth="1"/>
    <col min="38" max="38" width="35.6640625" style="4" bestFit="1" customWidth="1"/>
    <col min="39" max="39" width="16.6640625" style="4" bestFit="1" customWidth="1"/>
    <col min="40" max="40" width="29.83203125" style="4" bestFit="1" customWidth="1"/>
    <col min="41" max="41" width="18.6640625" style="4" bestFit="1" customWidth="1"/>
    <col min="42" max="42" width="32" style="4" bestFit="1" customWidth="1"/>
    <col min="43" max="44" width="10.83203125" style="4"/>
    <col min="45" max="45" width="10.5" style="4" bestFit="1" customWidth="1"/>
    <col min="46" max="16384" width="10.83203125" style="4"/>
  </cols>
  <sheetData>
    <row r="1" spans="1:45">
      <c r="A1" s="4" t="s">
        <v>0</v>
      </c>
      <c r="C1" s="4" t="s">
        <v>1</v>
      </c>
      <c r="D1" s="4" t="s">
        <v>2</v>
      </c>
      <c r="E1" s="4" t="s">
        <v>3</v>
      </c>
      <c r="G1" s="4" t="s">
        <v>1</v>
      </c>
      <c r="H1" s="4" t="s">
        <v>4</v>
      </c>
      <c r="I1" s="4" t="s">
        <v>5</v>
      </c>
      <c r="J1" s="4" t="s">
        <v>6</v>
      </c>
      <c r="K1" s="4" t="s">
        <v>7</v>
      </c>
      <c r="L1" s="4" t="s">
        <v>8</v>
      </c>
      <c r="M1" s="4" t="s">
        <v>9</v>
      </c>
      <c r="Q1" s="4" t="s">
        <v>10</v>
      </c>
      <c r="S1" s="4" t="s">
        <v>11</v>
      </c>
      <c r="T1" s="4" t="s">
        <v>12</v>
      </c>
      <c r="V1" s="4" t="s">
        <v>13</v>
      </c>
      <c r="W1" s="4" t="s">
        <v>14</v>
      </c>
      <c r="X1" s="4" t="s">
        <v>15</v>
      </c>
      <c r="Y1" s="4" t="s">
        <v>16</v>
      </c>
      <c r="Z1" s="4" t="s">
        <v>17</v>
      </c>
      <c r="AA1" s="4" t="s">
        <v>18</v>
      </c>
      <c r="AB1" s="4" t="s">
        <v>19</v>
      </c>
      <c r="AC1" s="4" t="s">
        <v>20</v>
      </c>
      <c r="AD1" s="4" t="s">
        <v>21</v>
      </c>
      <c r="AE1" s="4" t="s">
        <v>22</v>
      </c>
      <c r="AF1" s="4" t="s">
        <v>23</v>
      </c>
      <c r="AG1" s="4" t="s">
        <v>24</v>
      </c>
      <c r="AH1" s="4" t="s">
        <v>25</v>
      </c>
      <c r="AI1" s="4" t="s">
        <v>26</v>
      </c>
      <c r="AJ1" s="4" t="s">
        <v>27</v>
      </c>
      <c r="AK1" s="4" t="s">
        <v>28</v>
      </c>
      <c r="AL1" s="4" t="s">
        <v>29</v>
      </c>
      <c r="AM1" s="4" t="s">
        <v>30</v>
      </c>
      <c r="AN1" s="4" t="s">
        <v>31</v>
      </c>
      <c r="AO1" s="4" t="s">
        <v>32</v>
      </c>
      <c r="AP1" s="4" t="s">
        <v>33</v>
      </c>
    </row>
    <row r="2" spans="1:45" s="5" customFormat="1" ht="204">
      <c r="A2" s="5">
        <v>209</v>
      </c>
      <c r="B2" s="5" t="s">
        <v>34</v>
      </c>
      <c r="C2" s="5" t="s">
        <v>35</v>
      </c>
      <c r="D2" s="5" t="s">
        <v>36</v>
      </c>
      <c r="E2" s="5" t="s">
        <v>37</v>
      </c>
      <c r="F2" s="5" t="s">
        <v>38</v>
      </c>
      <c r="G2" s="5" t="s">
        <v>39</v>
      </c>
      <c r="H2" s="5" t="s">
        <v>40</v>
      </c>
      <c r="I2" s="5" t="s">
        <v>41</v>
      </c>
      <c r="J2" s="5" t="s">
        <v>42</v>
      </c>
      <c r="K2" s="5" t="s">
        <v>43</v>
      </c>
      <c r="L2" s="5" t="s">
        <v>44</v>
      </c>
      <c r="M2" s="5" t="s">
        <v>45</v>
      </c>
      <c r="N2" s="5" t="s">
        <v>46</v>
      </c>
      <c r="O2" s="5" t="s">
        <v>47</v>
      </c>
      <c r="P2" s="5" t="s">
        <v>48</v>
      </c>
      <c r="Q2" s="5" t="s">
        <v>49</v>
      </c>
      <c r="R2" s="5" t="s">
        <v>50</v>
      </c>
      <c r="S2" s="5" t="s">
        <v>51</v>
      </c>
      <c r="T2" s="5" t="s">
        <v>52</v>
      </c>
      <c r="U2" s="5" t="s">
        <v>53</v>
      </c>
      <c r="V2" s="5" t="s">
        <v>54</v>
      </c>
      <c r="W2" s="5" t="s">
        <v>55</v>
      </c>
      <c r="X2" s="5" t="s">
        <v>56</v>
      </c>
      <c r="Y2" s="5" t="s">
        <v>57</v>
      </c>
      <c r="Z2" s="5" t="s">
        <v>58</v>
      </c>
      <c r="AA2" s="5" t="s">
        <v>59</v>
      </c>
      <c r="AB2" s="5" t="s">
        <v>60</v>
      </c>
      <c r="AC2" s="5" t="s">
        <v>57</v>
      </c>
      <c r="AE2" s="5" t="s">
        <v>57</v>
      </c>
      <c r="AG2" s="5" t="s">
        <v>57</v>
      </c>
      <c r="AI2" s="5" t="s">
        <v>57</v>
      </c>
      <c r="AK2" s="5" t="s">
        <v>57</v>
      </c>
      <c r="AM2" s="5" t="s">
        <v>59</v>
      </c>
      <c r="AO2" s="5" t="s">
        <v>61</v>
      </c>
      <c r="AP2" s="5" t="s">
        <v>62</v>
      </c>
    </row>
    <row r="3" spans="1:45" s="5" customFormat="1" ht="153">
      <c r="A3" s="5">
        <v>954</v>
      </c>
      <c r="B3" s="5" t="s">
        <v>63</v>
      </c>
      <c r="C3" s="5" t="s">
        <v>64</v>
      </c>
      <c r="D3" s="5" t="s">
        <v>36</v>
      </c>
      <c r="E3" s="5" t="s">
        <v>65</v>
      </c>
      <c r="F3" s="5" t="s">
        <v>66</v>
      </c>
      <c r="G3" s="5" t="s">
        <v>67</v>
      </c>
      <c r="H3" s="5" t="s">
        <v>68</v>
      </c>
      <c r="I3" s="5" t="s">
        <v>69</v>
      </c>
      <c r="J3" s="5" t="s">
        <v>70</v>
      </c>
      <c r="K3" s="5" t="s">
        <v>368</v>
      </c>
      <c r="L3" s="5" t="s">
        <v>71</v>
      </c>
      <c r="M3" s="5" t="s">
        <v>72</v>
      </c>
      <c r="N3" s="5" t="s">
        <v>73</v>
      </c>
      <c r="O3" s="5" t="s">
        <v>74</v>
      </c>
      <c r="P3" s="5" t="s">
        <v>75</v>
      </c>
      <c r="Q3" s="5" t="s">
        <v>76</v>
      </c>
      <c r="T3" s="5" t="s">
        <v>77</v>
      </c>
      <c r="U3" s="5" t="s">
        <v>78</v>
      </c>
      <c r="W3" s="5" t="s">
        <v>79</v>
      </c>
      <c r="X3" s="5" t="s">
        <v>80</v>
      </c>
      <c r="Y3" s="5" t="s">
        <v>57</v>
      </c>
      <c r="Z3" s="5" t="s">
        <v>81</v>
      </c>
      <c r="AA3" s="5" t="s">
        <v>59</v>
      </c>
      <c r="AC3" s="5" t="s">
        <v>57</v>
      </c>
      <c r="AE3" s="5" t="s">
        <v>57</v>
      </c>
      <c r="AG3" s="5" t="s">
        <v>57</v>
      </c>
      <c r="AI3" s="5" t="s">
        <v>57</v>
      </c>
      <c r="AK3" s="5" t="s">
        <v>57</v>
      </c>
      <c r="AM3" s="5" t="s">
        <v>59</v>
      </c>
      <c r="AO3" s="5" t="s">
        <v>61</v>
      </c>
      <c r="AP3" s="5" t="s">
        <v>82</v>
      </c>
      <c r="AQ3" s="5" t="s">
        <v>83</v>
      </c>
    </row>
    <row r="4" spans="1:45" s="5" customFormat="1" ht="204">
      <c r="A4" s="5">
        <v>793</v>
      </c>
      <c r="B4" s="5" t="s">
        <v>84</v>
      </c>
      <c r="C4" s="5" t="s">
        <v>85</v>
      </c>
      <c r="D4" s="5" t="s">
        <v>36</v>
      </c>
      <c r="E4" s="5" t="s">
        <v>86</v>
      </c>
      <c r="F4" s="5" t="s">
        <v>87</v>
      </c>
      <c r="G4" s="5" t="s">
        <v>88</v>
      </c>
      <c r="H4" s="5" t="s">
        <v>89</v>
      </c>
      <c r="I4" s="5" t="s">
        <v>90</v>
      </c>
      <c r="J4" s="5" t="s">
        <v>91</v>
      </c>
      <c r="K4" s="5" t="s">
        <v>92</v>
      </c>
      <c r="L4" s="5" t="s">
        <v>93</v>
      </c>
      <c r="M4" s="5" t="s">
        <v>94</v>
      </c>
      <c r="N4" s="5" t="s">
        <v>95</v>
      </c>
      <c r="O4" s="5" t="s">
        <v>96</v>
      </c>
      <c r="P4" s="5" t="s">
        <v>97</v>
      </c>
      <c r="Q4" s="5" t="s">
        <v>98</v>
      </c>
      <c r="T4" s="5" t="s">
        <v>99</v>
      </c>
      <c r="U4" s="5" t="s">
        <v>100</v>
      </c>
      <c r="W4" s="5" t="s">
        <v>101</v>
      </c>
      <c r="Y4" s="5" t="s">
        <v>57</v>
      </c>
      <c r="AA4" s="5" t="s">
        <v>59</v>
      </c>
      <c r="AC4" s="5" t="s">
        <v>57</v>
      </c>
      <c r="AE4" s="5" t="s">
        <v>57</v>
      </c>
      <c r="AG4" s="5" t="s">
        <v>57</v>
      </c>
      <c r="AI4" s="5" t="s">
        <v>57</v>
      </c>
      <c r="AK4" s="5" t="s">
        <v>59</v>
      </c>
      <c r="AM4" s="5" t="s">
        <v>59</v>
      </c>
      <c r="AO4" s="5" t="s">
        <v>57</v>
      </c>
    </row>
    <row r="5" spans="1:45" s="5" customFormat="1" ht="153">
      <c r="A5" s="5">
        <v>240</v>
      </c>
      <c r="B5" s="5" t="s">
        <v>102</v>
      </c>
      <c r="C5" s="5" t="s">
        <v>103</v>
      </c>
      <c r="D5" s="5" t="s">
        <v>36</v>
      </c>
      <c r="E5" s="5" t="s">
        <v>104</v>
      </c>
      <c r="F5" s="5" t="s">
        <v>105</v>
      </c>
      <c r="G5" s="5" t="s">
        <v>106</v>
      </c>
      <c r="H5" s="5" t="s">
        <v>107</v>
      </c>
      <c r="I5" s="5" t="s">
        <v>108</v>
      </c>
      <c r="J5" s="5" t="s">
        <v>109</v>
      </c>
      <c r="K5" s="5" t="s">
        <v>110</v>
      </c>
      <c r="L5" s="5" t="s">
        <v>111</v>
      </c>
      <c r="M5" s="5" t="s">
        <v>112</v>
      </c>
      <c r="N5" s="5" t="s">
        <v>113</v>
      </c>
      <c r="O5" s="5" t="s">
        <v>114</v>
      </c>
      <c r="P5" s="5" t="s">
        <v>115</v>
      </c>
      <c r="Q5" s="5" t="s">
        <v>116</v>
      </c>
      <c r="R5" s="5" t="s">
        <v>117</v>
      </c>
      <c r="S5" s="5" t="s">
        <v>118</v>
      </c>
      <c r="T5" s="5" t="s">
        <v>119</v>
      </c>
      <c r="U5" s="5" t="s">
        <v>120</v>
      </c>
      <c r="V5" s="5" t="s">
        <v>121</v>
      </c>
      <c r="W5" s="5" t="s">
        <v>122</v>
      </c>
      <c r="X5" s="5" t="s">
        <v>123</v>
      </c>
      <c r="Y5" s="5" t="s">
        <v>57</v>
      </c>
      <c r="Z5" s="5" t="s">
        <v>124</v>
      </c>
      <c r="AA5" s="5" t="s">
        <v>61</v>
      </c>
      <c r="AB5" s="5" t="s">
        <v>125</v>
      </c>
      <c r="AC5" s="5" t="s">
        <v>57</v>
      </c>
      <c r="AE5" s="5" t="s">
        <v>57</v>
      </c>
      <c r="AG5" s="5" t="s">
        <v>57</v>
      </c>
      <c r="AI5" s="5" t="s">
        <v>57</v>
      </c>
      <c r="AK5" s="5" t="s">
        <v>57</v>
      </c>
      <c r="AM5" s="5" t="s">
        <v>59</v>
      </c>
      <c r="AN5" s="5" t="s">
        <v>126</v>
      </c>
      <c r="AO5" s="5" t="s">
        <v>59</v>
      </c>
      <c r="AP5" s="5" t="s">
        <v>127</v>
      </c>
    </row>
    <row r="6" spans="1:45" s="5" customFormat="1" ht="356">
      <c r="A6" s="5">
        <v>884</v>
      </c>
      <c r="B6" s="5" t="s">
        <v>128</v>
      </c>
      <c r="C6" s="5" t="s">
        <v>129</v>
      </c>
      <c r="D6" s="5" t="s">
        <v>36</v>
      </c>
      <c r="E6" s="5" t="s">
        <v>130</v>
      </c>
      <c r="F6" s="5" t="s">
        <v>131</v>
      </c>
      <c r="G6" s="5" t="s">
        <v>132</v>
      </c>
      <c r="H6" s="5" t="s">
        <v>133</v>
      </c>
      <c r="I6" s="5" t="s">
        <v>134</v>
      </c>
      <c r="J6" s="5" t="s">
        <v>135</v>
      </c>
      <c r="K6" s="5" t="s">
        <v>136</v>
      </c>
      <c r="L6" s="5" t="s">
        <v>137</v>
      </c>
      <c r="M6" s="5" t="s">
        <v>138</v>
      </c>
      <c r="N6" s="5" t="s">
        <v>139</v>
      </c>
      <c r="O6" s="5" t="s">
        <v>369</v>
      </c>
      <c r="P6" s="5" t="s">
        <v>140</v>
      </c>
      <c r="Q6" s="5" t="s">
        <v>141</v>
      </c>
      <c r="R6" s="5" t="s">
        <v>142</v>
      </c>
      <c r="S6" s="5" t="s">
        <v>143</v>
      </c>
      <c r="T6" s="5" t="s">
        <v>144</v>
      </c>
      <c r="U6" s="5" t="s">
        <v>145</v>
      </c>
      <c r="V6" s="5" t="s">
        <v>146</v>
      </c>
      <c r="W6" s="5" t="s">
        <v>147</v>
      </c>
      <c r="X6" s="5" t="s">
        <v>148</v>
      </c>
      <c r="Y6" s="5" t="s">
        <v>57</v>
      </c>
      <c r="Z6" s="5" t="s">
        <v>149</v>
      </c>
      <c r="AA6" s="5" t="s">
        <v>59</v>
      </c>
      <c r="AC6" s="5" t="s">
        <v>57</v>
      </c>
      <c r="AE6" s="5" t="s">
        <v>59</v>
      </c>
      <c r="AF6" s="5" t="s">
        <v>150</v>
      </c>
      <c r="AG6" s="5" t="s">
        <v>57</v>
      </c>
      <c r="AI6" s="5" t="s">
        <v>57</v>
      </c>
      <c r="AK6" s="5" t="s">
        <v>59</v>
      </c>
      <c r="AM6" s="5" t="s">
        <v>59</v>
      </c>
      <c r="AO6" s="5" t="s">
        <v>61</v>
      </c>
      <c r="AP6" s="5" t="s">
        <v>151</v>
      </c>
      <c r="AQ6" s="5" t="s">
        <v>83</v>
      </c>
    </row>
    <row r="7" spans="1:45" s="5" customFormat="1" ht="119">
      <c r="A7" s="5">
        <v>204</v>
      </c>
      <c r="B7" s="5" t="s">
        <v>152</v>
      </c>
      <c r="C7" s="5" t="s">
        <v>153</v>
      </c>
      <c r="D7" s="5" t="s">
        <v>36</v>
      </c>
      <c r="E7" s="5" t="s">
        <v>154</v>
      </c>
      <c r="F7" s="5" t="s">
        <v>155</v>
      </c>
      <c r="G7" s="5" t="s">
        <v>156</v>
      </c>
      <c r="H7" s="5" t="s">
        <v>157</v>
      </c>
      <c r="I7" s="5" t="s">
        <v>158</v>
      </c>
      <c r="J7" s="5" t="s">
        <v>159</v>
      </c>
      <c r="K7" s="5" t="s">
        <v>160</v>
      </c>
      <c r="L7" s="5" t="s">
        <v>161</v>
      </c>
      <c r="M7" s="5" t="s">
        <v>162</v>
      </c>
      <c r="N7" s="5" t="s">
        <v>163</v>
      </c>
      <c r="P7" s="5" t="s">
        <v>164</v>
      </c>
      <c r="Q7" s="5" t="s">
        <v>165</v>
      </c>
      <c r="R7" s="5" t="s">
        <v>166</v>
      </c>
      <c r="T7" s="5" t="s">
        <v>167</v>
      </c>
      <c r="U7" s="5" t="s">
        <v>168</v>
      </c>
      <c r="X7" s="5" t="s">
        <v>148</v>
      </c>
      <c r="Y7" s="5" t="s">
        <v>57</v>
      </c>
      <c r="AA7" s="5" t="s">
        <v>59</v>
      </c>
      <c r="AB7" s="5" t="s">
        <v>169</v>
      </c>
      <c r="AC7" s="5" t="s">
        <v>57</v>
      </c>
      <c r="AE7" s="5" t="s">
        <v>57</v>
      </c>
      <c r="AG7" s="5" t="s">
        <v>57</v>
      </c>
      <c r="AI7" s="5" t="s">
        <v>57</v>
      </c>
      <c r="AK7" s="5" t="s">
        <v>57</v>
      </c>
      <c r="AM7" s="5" t="s">
        <v>59</v>
      </c>
      <c r="AO7" s="5" t="s">
        <v>57</v>
      </c>
    </row>
    <row r="8" spans="1:45" s="5" customFormat="1" ht="289">
      <c r="A8" s="5">
        <v>709</v>
      </c>
      <c r="B8" s="5" t="s">
        <v>170</v>
      </c>
      <c r="C8" s="5" t="s">
        <v>171</v>
      </c>
      <c r="D8" s="5" t="s">
        <v>36</v>
      </c>
      <c r="E8" s="5" t="s">
        <v>172</v>
      </c>
      <c r="F8" s="5" t="s">
        <v>173</v>
      </c>
      <c r="G8" s="5" t="s">
        <v>174</v>
      </c>
      <c r="H8" s="5" t="s">
        <v>175</v>
      </c>
      <c r="I8" s="5" t="s">
        <v>176</v>
      </c>
      <c r="J8" s="5" t="s">
        <v>177</v>
      </c>
      <c r="K8" s="5" t="s">
        <v>178</v>
      </c>
      <c r="L8" s="5" t="s">
        <v>179</v>
      </c>
      <c r="M8" s="5" t="s">
        <v>180</v>
      </c>
      <c r="N8" s="5" t="s">
        <v>181</v>
      </c>
      <c r="O8" s="5" t="s">
        <v>182</v>
      </c>
      <c r="P8" s="5" t="s">
        <v>183</v>
      </c>
      <c r="Q8" s="5" t="s">
        <v>184</v>
      </c>
      <c r="R8" s="5" t="s">
        <v>185</v>
      </c>
      <c r="S8" s="5" t="s">
        <v>186</v>
      </c>
      <c r="T8" s="5" t="s">
        <v>187</v>
      </c>
      <c r="U8" s="5" t="s">
        <v>188</v>
      </c>
      <c r="W8" s="5" t="s">
        <v>189</v>
      </c>
      <c r="Y8" s="5" t="s">
        <v>57</v>
      </c>
      <c r="Z8" s="5" t="s">
        <v>190</v>
      </c>
      <c r="AA8" s="5" t="s">
        <v>59</v>
      </c>
      <c r="AC8" s="5" t="s">
        <v>57</v>
      </c>
      <c r="AE8" s="5" t="s">
        <v>57</v>
      </c>
      <c r="AG8" s="5" t="s">
        <v>57</v>
      </c>
      <c r="AI8" s="5" t="s">
        <v>57</v>
      </c>
      <c r="AK8" s="5" t="s">
        <v>57</v>
      </c>
      <c r="AM8" s="5" t="s">
        <v>59</v>
      </c>
      <c r="AO8" s="5" t="s">
        <v>57</v>
      </c>
      <c r="AQ8" s="5" t="s">
        <v>83</v>
      </c>
    </row>
    <row r="9" spans="1:45" s="5" customFormat="1" ht="289">
      <c r="A9" s="5">
        <v>363</v>
      </c>
      <c r="B9" s="5" t="s">
        <v>191</v>
      </c>
      <c r="C9" s="5" t="s">
        <v>192</v>
      </c>
      <c r="D9" s="5" t="s">
        <v>36</v>
      </c>
      <c r="E9" s="5" t="s">
        <v>193</v>
      </c>
      <c r="F9" s="5" t="s">
        <v>194</v>
      </c>
      <c r="G9" s="5" t="s">
        <v>195</v>
      </c>
      <c r="H9" s="5" t="s">
        <v>196</v>
      </c>
      <c r="I9" s="5" t="s">
        <v>197</v>
      </c>
      <c r="J9" s="5" t="s">
        <v>198</v>
      </c>
      <c r="K9" s="5" t="s">
        <v>199</v>
      </c>
      <c r="L9" s="5" t="s">
        <v>200</v>
      </c>
      <c r="M9" s="5" t="s">
        <v>201</v>
      </c>
      <c r="N9" s="5" t="s">
        <v>202</v>
      </c>
      <c r="O9" s="5" t="s">
        <v>96</v>
      </c>
      <c r="P9" s="5" t="s">
        <v>203</v>
      </c>
      <c r="Q9" s="5" t="s">
        <v>116</v>
      </c>
      <c r="R9" s="5" t="s">
        <v>204</v>
      </c>
      <c r="S9" s="5" t="s">
        <v>205</v>
      </c>
      <c r="T9" s="5" t="s">
        <v>206</v>
      </c>
      <c r="U9" s="5" t="s">
        <v>207</v>
      </c>
      <c r="W9" s="5" t="s">
        <v>208</v>
      </c>
      <c r="X9" s="5" t="s">
        <v>209</v>
      </c>
      <c r="Y9" s="5" t="s">
        <v>57</v>
      </c>
      <c r="AA9" s="5" t="s">
        <v>59</v>
      </c>
      <c r="AC9" s="5" t="s">
        <v>57</v>
      </c>
      <c r="AE9" s="5" t="s">
        <v>57</v>
      </c>
      <c r="AG9" s="5" t="s">
        <v>57</v>
      </c>
      <c r="AI9" s="5" t="s">
        <v>61</v>
      </c>
      <c r="AJ9" s="5" t="s">
        <v>210</v>
      </c>
      <c r="AK9" s="5" t="s">
        <v>57</v>
      </c>
      <c r="AM9" s="5" t="s">
        <v>59</v>
      </c>
      <c r="AO9" s="5" t="s">
        <v>57</v>
      </c>
      <c r="AQ9" s="5" t="s">
        <v>211</v>
      </c>
    </row>
    <row r="10" spans="1:45" s="5" customFormat="1" ht="170">
      <c r="A10" s="5">
        <v>928</v>
      </c>
      <c r="B10" s="5" t="s">
        <v>212</v>
      </c>
      <c r="C10" s="5" t="s">
        <v>213</v>
      </c>
      <c r="D10" s="5" t="s">
        <v>36</v>
      </c>
      <c r="E10" s="5" t="s">
        <v>214</v>
      </c>
      <c r="F10" s="5" t="s">
        <v>215</v>
      </c>
      <c r="G10" s="5" t="s">
        <v>216</v>
      </c>
      <c r="H10" s="5" t="s">
        <v>57</v>
      </c>
      <c r="I10" s="5" t="s">
        <v>217</v>
      </c>
      <c r="J10" s="5" t="s">
        <v>218</v>
      </c>
      <c r="K10" s="5" t="s">
        <v>219</v>
      </c>
      <c r="L10" s="5" t="s">
        <v>220</v>
      </c>
      <c r="M10" s="5" t="s">
        <v>221</v>
      </c>
      <c r="N10" s="5" t="s">
        <v>222</v>
      </c>
      <c r="O10" s="5" t="s">
        <v>223</v>
      </c>
      <c r="P10" s="5" t="s">
        <v>224</v>
      </c>
      <c r="Q10" s="5" t="s">
        <v>225</v>
      </c>
      <c r="T10" s="5" t="s">
        <v>226</v>
      </c>
      <c r="U10" s="5" t="s">
        <v>227</v>
      </c>
      <c r="X10" s="5" t="s">
        <v>148</v>
      </c>
      <c r="Y10" s="5" t="s">
        <v>57</v>
      </c>
      <c r="AA10" s="5" t="s">
        <v>59</v>
      </c>
      <c r="AC10" s="5" t="s">
        <v>57</v>
      </c>
      <c r="AE10" s="5" t="s">
        <v>59</v>
      </c>
      <c r="AG10" s="5" t="s">
        <v>57</v>
      </c>
      <c r="AI10" s="5" t="s">
        <v>57</v>
      </c>
      <c r="AK10" s="5" t="s">
        <v>57</v>
      </c>
      <c r="AM10" s="5" t="s">
        <v>59</v>
      </c>
      <c r="AO10" s="5" t="s">
        <v>57</v>
      </c>
      <c r="AQ10" s="5" t="s">
        <v>83</v>
      </c>
    </row>
    <row r="11" spans="1:45" s="5" customFormat="1" ht="356">
      <c r="A11" s="5">
        <v>458</v>
      </c>
      <c r="B11" s="5" t="s">
        <v>228</v>
      </c>
      <c r="C11" s="5" t="s">
        <v>229</v>
      </c>
      <c r="D11" s="5" t="s">
        <v>36</v>
      </c>
      <c r="E11" s="5" t="s">
        <v>230</v>
      </c>
      <c r="F11" s="5" t="s">
        <v>231</v>
      </c>
      <c r="G11" s="5" t="s">
        <v>232</v>
      </c>
      <c r="I11" s="5" t="s">
        <v>233</v>
      </c>
      <c r="J11" s="5" t="s">
        <v>234</v>
      </c>
      <c r="K11" s="5" t="s">
        <v>235</v>
      </c>
      <c r="L11" s="5" t="s">
        <v>236</v>
      </c>
      <c r="M11" s="5" t="s">
        <v>237</v>
      </c>
      <c r="N11" s="5" t="s">
        <v>238</v>
      </c>
      <c r="O11" s="5" t="s">
        <v>239</v>
      </c>
      <c r="P11" s="5" t="s">
        <v>240</v>
      </c>
      <c r="Q11" s="5" t="s">
        <v>241</v>
      </c>
      <c r="R11" s="5" t="s">
        <v>242</v>
      </c>
      <c r="S11" s="5">
        <v>2687.02</v>
      </c>
      <c r="T11" s="5" t="s">
        <v>243</v>
      </c>
      <c r="U11" s="5" t="s">
        <v>244</v>
      </c>
      <c r="W11" s="5" t="s">
        <v>245</v>
      </c>
      <c r="X11" s="5" t="s">
        <v>246</v>
      </c>
      <c r="Y11" s="5" t="s">
        <v>57</v>
      </c>
      <c r="AA11" s="5" t="s">
        <v>57</v>
      </c>
      <c r="AC11" s="5" t="s">
        <v>57</v>
      </c>
      <c r="AE11" s="5" t="s">
        <v>57</v>
      </c>
      <c r="AG11" s="5" t="s">
        <v>57</v>
      </c>
      <c r="AI11" s="5" t="s">
        <v>57</v>
      </c>
      <c r="AK11" s="5" t="s">
        <v>59</v>
      </c>
      <c r="AM11" s="5" t="s">
        <v>59</v>
      </c>
      <c r="AO11" s="5" t="s">
        <v>57</v>
      </c>
      <c r="AR11" s="5" t="s">
        <v>247</v>
      </c>
      <c r="AS11" s="5" t="s">
        <v>248</v>
      </c>
    </row>
    <row r="12" spans="1:45" s="5" customFormat="1" ht="187">
      <c r="A12" s="5">
        <v>521</v>
      </c>
      <c r="B12" s="5" t="s">
        <v>249</v>
      </c>
      <c r="C12" s="5" t="s">
        <v>250</v>
      </c>
      <c r="D12" s="5" t="s">
        <v>36</v>
      </c>
      <c r="E12" s="5" t="s">
        <v>251</v>
      </c>
      <c r="F12" s="5" t="s">
        <v>252</v>
      </c>
      <c r="G12" s="5" t="s">
        <v>253</v>
      </c>
      <c r="H12" s="5" t="s">
        <v>254</v>
      </c>
      <c r="I12" s="5" t="s">
        <v>255</v>
      </c>
      <c r="J12" s="5" t="s">
        <v>256</v>
      </c>
      <c r="K12" s="5" t="s">
        <v>257</v>
      </c>
      <c r="L12" s="5" t="s">
        <v>258</v>
      </c>
      <c r="M12" s="5" t="s">
        <v>259</v>
      </c>
      <c r="N12" s="5" t="s">
        <v>260</v>
      </c>
      <c r="O12" s="5" t="s">
        <v>261</v>
      </c>
      <c r="P12" s="5" t="s">
        <v>262</v>
      </c>
      <c r="Q12" s="5" t="s">
        <v>116</v>
      </c>
      <c r="R12" s="5" t="s">
        <v>263</v>
      </c>
      <c r="S12" s="5" t="s">
        <v>264</v>
      </c>
      <c r="T12" s="5" t="s">
        <v>265</v>
      </c>
      <c r="U12" s="5" t="s">
        <v>266</v>
      </c>
      <c r="W12" s="5" t="s">
        <v>267</v>
      </c>
      <c r="X12" s="5" t="s">
        <v>268</v>
      </c>
      <c r="Y12" s="5" t="s">
        <v>57</v>
      </c>
      <c r="AA12" s="5" t="s">
        <v>59</v>
      </c>
      <c r="AC12" s="5" t="s">
        <v>57</v>
      </c>
      <c r="AE12" s="5" t="s">
        <v>57</v>
      </c>
      <c r="AG12" s="5" t="s">
        <v>57</v>
      </c>
      <c r="AI12" s="5" t="s">
        <v>57</v>
      </c>
      <c r="AK12" s="5" t="s">
        <v>57</v>
      </c>
      <c r="AM12" s="5" t="s">
        <v>59</v>
      </c>
      <c r="AO12" s="5" t="s">
        <v>57</v>
      </c>
      <c r="AQ12" s="5" t="s">
        <v>83</v>
      </c>
    </row>
    <row r="13" spans="1:45" s="5" customFormat="1" ht="221">
      <c r="A13" s="5">
        <v>567</v>
      </c>
      <c r="B13" s="5" t="s">
        <v>269</v>
      </c>
      <c r="C13" s="5" t="s">
        <v>270</v>
      </c>
      <c r="D13" s="5" t="s">
        <v>36</v>
      </c>
      <c r="E13" s="5" t="s">
        <v>271</v>
      </c>
      <c r="F13" s="5" t="s">
        <v>272</v>
      </c>
      <c r="G13" s="5" t="s">
        <v>273</v>
      </c>
      <c r="H13" s="5" t="s">
        <v>274</v>
      </c>
      <c r="I13" s="5" t="s">
        <v>275</v>
      </c>
      <c r="J13" s="5" t="s">
        <v>276</v>
      </c>
      <c r="K13" s="5" t="s">
        <v>277</v>
      </c>
      <c r="L13" s="5" t="s">
        <v>278</v>
      </c>
      <c r="M13" s="5" t="s">
        <v>279</v>
      </c>
      <c r="N13" s="5" t="s">
        <v>280</v>
      </c>
      <c r="O13" s="5" t="s">
        <v>281</v>
      </c>
      <c r="P13" s="5" t="s">
        <v>282</v>
      </c>
      <c r="Q13" s="5" t="s">
        <v>283</v>
      </c>
      <c r="R13" s="5" t="s">
        <v>284</v>
      </c>
      <c r="T13" s="5" t="s">
        <v>284</v>
      </c>
      <c r="U13" s="5" t="s">
        <v>285</v>
      </c>
      <c r="W13" s="5" t="s">
        <v>286</v>
      </c>
      <c r="X13" s="5" t="s">
        <v>287</v>
      </c>
      <c r="Y13" s="5" t="s">
        <v>57</v>
      </c>
      <c r="AA13" s="5" t="s">
        <v>57</v>
      </c>
      <c r="AC13" s="5" t="s">
        <v>57</v>
      </c>
      <c r="AE13" s="5" t="s">
        <v>57</v>
      </c>
      <c r="AG13" s="5" t="s">
        <v>57</v>
      </c>
      <c r="AI13" s="5" t="s">
        <v>57</v>
      </c>
      <c r="AK13" s="5" t="s">
        <v>61</v>
      </c>
      <c r="AL13" s="5" t="s">
        <v>288</v>
      </c>
      <c r="AM13" s="5" t="s">
        <v>61</v>
      </c>
      <c r="AN13" s="5" t="s">
        <v>289</v>
      </c>
      <c r="AO13" s="5" t="s">
        <v>57</v>
      </c>
    </row>
    <row r="14" spans="1:45" s="5" customFormat="1" ht="404">
      <c r="A14" s="5">
        <v>469</v>
      </c>
      <c r="B14" s="5" t="s">
        <v>290</v>
      </c>
      <c r="C14" s="5" t="s">
        <v>291</v>
      </c>
      <c r="D14" s="5" t="s">
        <v>36</v>
      </c>
      <c r="E14" s="5" t="s">
        <v>292</v>
      </c>
      <c r="F14" s="5" t="s">
        <v>293</v>
      </c>
      <c r="G14" s="5" t="s">
        <v>294</v>
      </c>
      <c r="H14" s="5" t="s">
        <v>295</v>
      </c>
      <c r="I14" s="5" t="s">
        <v>296</v>
      </c>
      <c r="J14" s="5" t="s">
        <v>297</v>
      </c>
      <c r="K14" s="5" t="s">
        <v>298</v>
      </c>
      <c r="L14" s="5" t="s">
        <v>299</v>
      </c>
      <c r="M14" s="5" t="s">
        <v>300</v>
      </c>
      <c r="N14" s="5" t="s">
        <v>301</v>
      </c>
      <c r="O14" s="5" t="s">
        <v>302</v>
      </c>
      <c r="P14" s="5" t="s">
        <v>303</v>
      </c>
      <c r="Q14" s="5" t="s">
        <v>304</v>
      </c>
      <c r="R14" s="5" t="s">
        <v>305</v>
      </c>
      <c r="T14" s="5" t="s">
        <v>306</v>
      </c>
      <c r="U14" s="5" t="s">
        <v>307</v>
      </c>
      <c r="W14" s="5" t="s">
        <v>308</v>
      </c>
      <c r="X14" s="5" t="s">
        <v>309</v>
      </c>
      <c r="Y14" s="5" t="s">
        <v>57</v>
      </c>
      <c r="AA14" s="5" t="s">
        <v>59</v>
      </c>
      <c r="AC14" s="5" t="s">
        <v>57</v>
      </c>
      <c r="AE14" s="5" t="s">
        <v>57</v>
      </c>
      <c r="AG14" s="5" t="s">
        <v>57</v>
      </c>
      <c r="AI14" s="5" t="s">
        <v>57</v>
      </c>
      <c r="AK14" s="5" t="s">
        <v>57</v>
      </c>
      <c r="AM14" s="5" t="s">
        <v>59</v>
      </c>
      <c r="AO14" s="5" t="s">
        <v>57</v>
      </c>
    </row>
    <row r="15" spans="1:45" s="5" customFormat="1" ht="153">
      <c r="A15" s="5">
        <v>536</v>
      </c>
      <c r="B15" s="5" t="s">
        <v>310</v>
      </c>
      <c r="C15" s="5" t="s">
        <v>311</v>
      </c>
      <c r="D15" s="5" t="s">
        <v>36</v>
      </c>
      <c r="E15" s="5" t="s">
        <v>312</v>
      </c>
      <c r="F15" s="5" t="s">
        <v>313</v>
      </c>
      <c r="G15" s="5" t="s">
        <v>314</v>
      </c>
      <c r="H15" s="5" t="s">
        <v>315</v>
      </c>
      <c r="I15" s="6">
        <v>42825</v>
      </c>
      <c r="J15" s="5" t="s">
        <v>316</v>
      </c>
      <c r="K15" s="5" t="s">
        <v>317</v>
      </c>
      <c r="L15" s="5" t="s">
        <v>318</v>
      </c>
      <c r="M15" s="5" t="s">
        <v>319</v>
      </c>
      <c r="N15" s="5" t="s">
        <v>320</v>
      </c>
      <c r="O15" s="5" t="s">
        <v>321</v>
      </c>
      <c r="P15" s="5" t="s">
        <v>322</v>
      </c>
      <c r="Q15" s="5" t="s">
        <v>323</v>
      </c>
      <c r="S15" s="5" t="s">
        <v>324</v>
      </c>
      <c r="T15" s="5" t="s">
        <v>325</v>
      </c>
      <c r="U15" s="5" t="s">
        <v>326</v>
      </c>
      <c r="W15" s="5" t="s">
        <v>327</v>
      </c>
      <c r="Y15" s="5" t="s">
        <v>57</v>
      </c>
      <c r="AA15" s="5" t="s">
        <v>59</v>
      </c>
      <c r="AC15" s="5" t="s">
        <v>57</v>
      </c>
      <c r="AE15" s="5" t="s">
        <v>57</v>
      </c>
      <c r="AG15" s="5" t="s">
        <v>57</v>
      </c>
      <c r="AI15" s="5" t="s">
        <v>57</v>
      </c>
      <c r="AK15" s="5" t="s">
        <v>59</v>
      </c>
      <c r="AM15" s="5" t="s">
        <v>59</v>
      </c>
      <c r="AO15" s="5" t="s">
        <v>57</v>
      </c>
    </row>
    <row r="16" spans="1:45" s="5" customFormat="1" ht="404">
      <c r="A16" s="5">
        <v>411</v>
      </c>
      <c r="B16" s="5" t="s">
        <v>328</v>
      </c>
      <c r="C16" s="5" t="s">
        <v>329</v>
      </c>
      <c r="D16" s="5" t="s">
        <v>36</v>
      </c>
      <c r="E16" s="5" t="s">
        <v>330</v>
      </c>
      <c r="F16" s="5" t="s">
        <v>331</v>
      </c>
      <c r="G16" s="5" t="s">
        <v>332</v>
      </c>
      <c r="H16" s="5" t="s">
        <v>333</v>
      </c>
      <c r="I16" s="6">
        <v>42697</v>
      </c>
      <c r="J16" s="5" t="s">
        <v>334</v>
      </c>
      <c r="K16" s="5" t="s">
        <v>335</v>
      </c>
      <c r="L16" s="5" t="s">
        <v>336</v>
      </c>
      <c r="M16" s="5" t="s">
        <v>337</v>
      </c>
      <c r="N16" s="5" t="s">
        <v>338</v>
      </c>
      <c r="O16" s="5" t="s">
        <v>339</v>
      </c>
      <c r="P16" s="5" t="s">
        <v>340</v>
      </c>
      <c r="Q16" s="5" t="s">
        <v>341</v>
      </c>
      <c r="T16" s="5" t="s">
        <v>342</v>
      </c>
      <c r="U16" s="5" t="s">
        <v>343</v>
      </c>
      <c r="W16" s="5" t="s">
        <v>344</v>
      </c>
      <c r="Y16" s="5" t="s">
        <v>57</v>
      </c>
      <c r="AA16" s="5" t="s">
        <v>59</v>
      </c>
      <c r="AC16" s="5" t="s">
        <v>57</v>
      </c>
      <c r="AE16" s="5" t="s">
        <v>57</v>
      </c>
      <c r="AG16" s="5" t="s">
        <v>57</v>
      </c>
      <c r="AI16" s="5" t="s">
        <v>57</v>
      </c>
      <c r="AK16" s="5" t="s">
        <v>61</v>
      </c>
      <c r="AL16" s="5" t="s">
        <v>345</v>
      </c>
      <c r="AM16" s="5" t="s">
        <v>59</v>
      </c>
      <c r="AO16" s="5" t="s">
        <v>57</v>
      </c>
    </row>
    <row r="17" spans="1:44" s="5" customFormat="1" ht="187">
      <c r="A17" s="5">
        <v>528</v>
      </c>
      <c r="B17" s="5" t="s">
        <v>346</v>
      </c>
      <c r="C17" s="5" t="s">
        <v>347</v>
      </c>
      <c r="D17" s="5" t="s">
        <v>36</v>
      </c>
      <c r="E17" s="5" t="s">
        <v>348</v>
      </c>
      <c r="F17" s="5" t="s">
        <v>349</v>
      </c>
      <c r="G17" s="5" t="s">
        <v>350</v>
      </c>
      <c r="H17" s="5" t="s">
        <v>351</v>
      </c>
      <c r="I17" s="5" t="s">
        <v>352</v>
      </c>
      <c r="J17" s="5" t="s">
        <v>353</v>
      </c>
      <c r="K17" s="5" t="s">
        <v>354</v>
      </c>
      <c r="L17" s="5" t="s">
        <v>355</v>
      </c>
      <c r="M17" s="5" t="s">
        <v>356</v>
      </c>
      <c r="N17" s="5" t="s">
        <v>357</v>
      </c>
      <c r="O17" s="5" t="s">
        <v>358</v>
      </c>
      <c r="P17" s="5" t="s">
        <v>359</v>
      </c>
      <c r="Q17" s="5" t="s">
        <v>360</v>
      </c>
      <c r="R17" s="5" t="s">
        <v>361</v>
      </c>
      <c r="S17" s="5" t="s">
        <v>362</v>
      </c>
      <c r="T17" s="5" t="s">
        <v>363</v>
      </c>
      <c r="U17" s="5" t="s">
        <v>364</v>
      </c>
      <c r="W17" s="5" t="s">
        <v>365</v>
      </c>
      <c r="X17" s="5" t="s">
        <v>366</v>
      </c>
      <c r="Y17" s="5" t="s">
        <v>57</v>
      </c>
      <c r="AA17" s="5" t="s">
        <v>57</v>
      </c>
      <c r="AC17" s="5" t="s">
        <v>57</v>
      </c>
      <c r="AE17" s="5" t="s">
        <v>57</v>
      </c>
      <c r="AG17" s="5" t="s">
        <v>57</v>
      </c>
      <c r="AI17" s="5" t="s">
        <v>57</v>
      </c>
      <c r="AK17" s="5" t="s">
        <v>59</v>
      </c>
      <c r="AM17" s="5" t="s">
        <v>59</v>
      </c>
      <c r="AO17" s="5" t="s">
        <v>57</v>
      </c>
      <c r="AR17" s="5" t="s">
        <v>367</v>
      </c>
    </row>
    <row r="18" spans="1:44">
      <c r="Y18" s="4">
        <f>COUNTIF(Y$2:Y$17,"Unsure")</f>
        <v>16</v>
      </c>
      <c r="AA18" s="4">
        <f>COUNTIF(AA$2:AA$17,"Unsure")</f>
        <v>3</v>
      </c>
      <c r="AC18" s="4">
        <f>COUNTIF(AC$2:AC$17,"Unsure")</f>
        <v>16</v>
      </c>
      <c r="AE18" s="4">
        <f>COUNTIF(AE$2:AE$17,"Unsure")</f>
        <v>14</v>
      </c>
      <c r="AG18" s="4">
        <f>COUNTIF(AG$2:AG$17,"Unsure")</f>
        <v>16</v>
      </c>
      <c r="AI18" s="4">
        <f>COUNTIF(AI$2:AI$17,"Unsure")</f>
        <v>15</v>
      </c>
      <c r="AK18" s="4">
        <f>COUNTIF(AK$2:AK$17,"Unsure")</f>
        <v>9</v>
      </c>
      <c r="AM18" s="4">
        <f>COUNTIF(AM$2:AM$17,"Unsure")</f>
        <v>0</v>
      </c>
      <c r="AO18" s="4">
        <f>COUNTIF(AO$2:AO$17,"Unsure")</f>
        <v>12</v>
      </c>
    </row>
    <row r="19" spans="1:44">
      <c r="Y19" s="4">
        <f>COUNTIF(Y$2:Y$17,"Low risk of bias")</f>
        <v>0</v>
      </c>
      <c r="AA19" s="4">
        <f>COUNTIF(AA$2:AA$17,"Low risk of bias")</f>
        <v>12</v>
      </c>
      <c r="AC19" s="4">
        <f>COUNTIF(AC$2:AC$17,"Low risk of bias")</f>
        <v>0</v>
      </c>
      <c r="AE19" s="4">
        <f>COUNTIF(AE$2:AE$17,"Low risk of bias")</f>
        <v>2</v>
      </c>
      <c r="AG19" s="4">
        <f>COUNTIF(AG$2:AG$17,"Low risk of bias")</f>
        <v>0</v>
      </c>
      <c r="AI19" s="4">
        <f>COUNTIF(AI$2:AI$17,"Low risk of bias")</f>
        <v>0</v>
      </c>
      <c r="AK19" s="4">
        <f>COUNTIF(AK$2:AK$17,"Low risk of bias")</f>
        <v>5</v>
      </c>
      <c r="AM19" s="4">
        <f>COUNTIF(AM$2:AM$17,"Low risk of bias")</f>
        <v>15</v>
      </c>
      <c r="AO19" s="4">
        <f>COUNTIF(AO$2:AO$17,"Low risk of bias")</f>
        <v>1</v>
      </c>
    </row>
    <row r="20" spans="1:44">
      <c r="Y20" s="4">
        <f>COUNTIF(Y$2:Y$17,"High risk of bias")</f>
        <v>0</v>
      </c>
      <c r="AA20" s="4">
        <f>COUNTIF(AA$2:AA$17,"High risk of bias")</f>
        <v>1</v>
      </c>
      <c r="AC20" s="4">
        <f>COUNTIF(AC$2:AC$17,"High risk of bias")</f>
        <v>0</v>
      </c>
      <c r="AE20" s="4">
        <f>COUNTIF(AE$2:AE$17,"High risk of bias")</f>
        <v>0</v>
      </c>
      <c r="AG20" s="4">
        <f>COUNTIF(AG$2:AG$17,"High risk of bias")</f>
        <v>0</v>
      </c>
      <c r="AI20" s="4">
        <f>COUNTIF(AI$2:AI$17,"High risk of bias")</f>
        <v>1</v>
      </c>
      <c r="AK20" s="4">
        <f>COUNTIF(AK$2:AK$17,"High risk of bias")</f>
        <v>2</v>
      </c>
      <c r="AM20" s="4">
        <f>COUNTIF(AM$2:AM$17,"High risk of bias")</f>
        <v>1</v>
      </c>
      <c r="AO20" s="4">
        <f>COUNTIF(AO$2:AO$17,"High risk of bias")</f>
        <v>3</v>
      </c>
    </row>
  </sheetData>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EF04FF-8CB2-1F41-BB11-C53D12947EBD}">
  <dimension ref="A1:T45"/>
  <sheetViews>
    <sheetView showFormulas="1" topLeftCell="A49" zoomScale="108" zoomScaleNormal="134" workbookViewId="0">
      <selection activeCell="K38" sqref="K38"/>
    </sheetView>
  </sheetViews>
  <sheetFormatPr baseColWidth="10" defaultRowHeight="15" customHeight="1"/>
  <cols>
    <col min="1" max="2" width="6.1640625" style="9" customWidth="1"/>
    <col min="3" max="3" width="5.1640625" style="9" customWidth="1"/>
    <col min="4" max="4" width="8.5" style="9" customWidth="1"/>
    <col min="5" max="5" width="8.33203125" style="9" customWidth="1"/>
    <col min="6" max="6" width="8.5" style="9" customWidth="1"/>
    <col min="7" max="7" width="8.83203125" style="42" customWidth="1"/>
    <col min="8" max="8" width="9" style="9" customWidth="1"/>
    <col min="9" max="9" width="9.5" style="9" customWidth="1"/>
    <col min="10" max="10" width="8.83203125" style="9" customWidth="1"/>
    <col min="11" max="11" width="13.33203125" style="9" customWidth="1"/>
    <col min="12" max="12" width="8.6640625" style="9" customWidth="1"/>
    <col min="13" max="13" width="9.83203125" style="9" customWidth="1"/>
    <col min="14" max="14" width="25" style="9" customWidth="1"/>
    <col min="15" max="16384" width="10.83203125" style="9"/>
  </cols>
  <sheetData>
    <row r="1" spans="1:20" ht="15" customHeight="1">
      <c r="A1" s="97" t="s">
        <v>370</v>
      </c>
      <c r="B1" s="97"/>
      <c r="C1" s="97"/>
      <c r="D1" s="7"/>
      <c r="E1" s="7"/>
      <c r="F1" s="7"/>
      <c r="G1" s="8"/>
    </row>
    <row r="2" spans="1:20" ht="31" customHeight="1">
      <c r="A2" s="7" t="s">
        <v>371</v>
      </c>
      <c r="B2" s="7" t="s">
        <v>372</v>
      </c>
      <c r="C2" s="7" t="s">
        <v>373</v>
      </c>
      <c r="D2" s="7" t="s">
        <v>374</v>
      </c>
      <c r="E2" s="7" t="s">
        <v>375</v>
      </c>
      <c r="F2" s="7" t="s">
        <v>376</v>
      </c>
      <c r="G2" s="10" t="s">
        <v>377</v>
      </c>
      <c r="I2" s="7"/>
    </row>
    <row r="3" spans="1:20" ht="15" customHeight="1">
      <c r="A3" s="7" t="s">
        <v>378</v>
      </c>
      <c r="B3" s="11">
        <f>E3-C3</f>
        <v>0.10000000000000003</v>
      </c>
      <c r="C3" s="11">
        <v>0.43</v>
      </c>
      <c r="D3" s="11">
        <f>0.025^2</f>
        <v>6.2500000000000012E-4</v>
      </c>
      <c r="E3" s="11">
        <v>0.53</v>
      </c>
      <c r="F3" s="11">
        <f>0.032^2</f>
        <v>1.024E-3</v>
      </c>
      <c r="G3" s="12">
        <v>5.491090909090909E-4</v>
      </c>
      <c r="I3" s="7"/>
    </row>
    <row r="4" spans="1:20" ht="15" customHeight="1">
      <c r="A4" s="7" t="s">
        <v>379</v>
      </c>
      <c r="B4" s="11">
        <f t="shared" ref="B4:B8" si="0">E4-C4</f>
        <v>0.85000000000000009</v>
      </c>
      <c r="C4" s="11">
        <v>0.43</v>
      </c>
      <c r="D4" s="11">
        <f>0.025^2</f>
        <v>6.2500000000000012E-4</v>
      </c>
      <c r="E4" s="11">
        <v>1.28</v>
      </c>
      <c r="F4" s="11">
        <f>0.64^2</f>
        <v>0.40960000000000002</v>
      </c>
      <c r="G4" s="12">
        <v>0.17883681818181821</v>
      </c>
      <c r="I4" s="7"/>
    </row>
    <row r="5" spans="1:20" ht="15" customHeight="1">
      <c r="A5" s="7" t="s">
        <v>380</v>
      </c>
      <c r="B5" s="11">
        <f t="shared" si="0"/>
        <v>3.3149999999999999</v>
      </c>
      <c r="C5" s="11">
        <f>0.225</f>
        <v>0.22500000000000001</v>
      </c>
      <c r="D5" s="11">
        <f>0.0433333^2</f>
        <v>1.8777748888899998E-3</v>
      </c>
      <c r="E5" s="11">
        <v>3.54</v>
      </c>
      <c r="F5" s="11">
        <f>0.9733333^2</f>
        <v>0.94737771288888994</v>
      </c>
      <c r="G5" s="12">
        <v>0.18985109755555599</v>
      </c>
    </row>
    <row r="6" spans="1:20" ht="15" customHeight="1">
      <c r="A6" s="7" t="s">
        <v>381</v>
      </c>
      <c r="B6" s="11">
        <f t="shared" si="0"/>
        <v>1.728</v>
      </c>
      <c r="C6" s="11">
        <v>2.1999999999999999E-2</v>
      </c>
      <c r="D6" s="11">
        <f>0.004^2</f>
        <v>1.5999999999999999E-5</v>
      </c>
      <c r="E6" s="11">
        <v>1.75</v>
      </c>
      <c r="F6" s="11">
        <f>0.72^2</f>
        <v>0.51839999999999997</v>
      </c>
      <c r="G6" s="12">
        <v>0.10368319999999999</v>
      </c>
    </row>
    <row r="7" spans="1:20" ht="15" customHeight="1">
      <c r="A7" s="7" t="s">
        <v>382</v>
      </c>
      <c r="B7" s="11">
        <f t="shared" si="0"/>
        <v>2.4599999999999995</v>
      </c>
      <c r="C7" s="11">
        <v>3.81</v>
      </c>
      <c r="D7" s="11">
        <f>9.6^2</f>
        <v>92.16</v>
      </c>
      <c r="E7" s="11">
        <v>6.27</v>
      </c>
      <c r="F7" s="11">
        <f>16.6^2</f>
        <v>275.56000000000006</v>
      </c>
      <c r="G7" s="12">
        <v>122.57333333333334</v>
      </c>
    </row>
    <row r="8" spans="1:20" ht="15" customHeight="1">
      <c r="A8" s="7" t="s">
        <v>383</v>
      </c>
      <c r="B8" s="11">
        <f t="shared" si="0"/>
        <v>7.1000000000000005</v>
      </c>
      <c r="C8" s="11">
        <v>0.3</v>
      </c>
      <c r="D8" s="11">
        <f>0.02^2</f>
        <v>4.0000000000000002E-4</v>
      </c>
      <c r="E8" s="11">
        <v>7.4</v>
      </c>
      <c r="F8" s="11">
        <f>0.2^2</f>
        <v>4.0000000000000008E-2</v>
      </c>
      <c r="G8" s="12">
        <v>1.3466666666666667E-2</v>
      </c>
    </row>
    <row r="9" spans="1:20" ht="15" customHeight="1">
      <c r="A9" s="7"/>
      <c r="B9" s="7"/>
      <c r="C9" s="7"/>
      <c r="D9" s="7"/>
      <c r="E9" s="7"/>
      <c r="F9" s="7"/>
      <c r="G9" s="7"/>
    </row>
    <row r="10" spans="1:20" ht="15" customHeight="1">
      <c r="A10" s="7"/>
      <c r="B10" s="7"/>
      <c r="C10" s="7"/>
      <c r="D10" s="7"/>
      <c r="E10" s="7"/>
      <c r="F10" s="7"/>
      <c r="G10" s="7"/>
    </row>
    <row r="11" spans="1:20" s="13" customFormat="1" ht="15" customHeight="1" thickBot="1">
      <c r="A11" s="7"/>
      <c r="B11" s="7"/>
      <c r="C11" s="7"/>
      <c r="D11" s="7"/>
      <c r="E11" s="7"/>
      <c r="F11" s="7"/>
      <c r="G11" s="8"/>
      <c r="H11" s="9"/>
      <c r="I11" s="9"/>
      <c r="J11" s="9"/>
      <c r="K11" s="9"/>
      <c r="L11" s="9"/>
      <c r="M11" s="9"/>
      <c r="N11" s="9"/>
    </row>
    <row r="12" spans="1:20" s="13" customFormat="1" ht="15" customHeight="1">
      <c r="A12" s="14" t="s">
        <v>384</v>
      </c>
      <c r="B12" s="15"/>
      <c r="C12" s="15"/>
      <c r="D12" s="15"/>
      <c r="E12" s="16"/>
      <c r="F12" s="98" t="s">
        <v>385</v>
      </c>
      <c r="G12" s="99"/>
      <c r="M12" s="9"/>
      <c r="N12" s="9"/>
      <c r="P12" s="9"/>
      <c r="Q12" s="9"/>
      <c r="R12" s="9"/>
      <c r="S12" s="9"/>
      <c r="T12" s="9"/>
    </row>
    <row r="13" spans="1:20" s="13" customFormat="1" ht="15" customHeight="1">
      <c r="A13" s="17"/>
      <c r="B13" s="7"/>
      <c r="C13" s="7"/>
      <c r="D13" s="7"/>
      <c r="E13" s="18"/>
      <c r="F13" s="19"/>
      <c r="G13" s="18"/>
      <c r="M13" s="9"/>
      <c r="N13" s="9"/>
      <c r="P13" s="9"/>
      <c r="Q13" s="9"/>
      <c r="R13" s="9"/>
      <c r="S13" s="9"/>
      <c r="T13" s="9"/>
    </row>
    <row r="14" spans="1:20" ht="15" customHeight="1">
      <c r="A14" s="17" t="s">
        <v>386</v>
      </c>
      <c r="B14" s="20" t="s">
        <v>371</v>
      </c>
      <c r="C14" s="20" t="s">
        <v>387</v>
      </c>
      <c r="D14" s="20" t="s">
        <v>388</v>
      </c>
      <c r="E14" s="21" t="s">
        <v>389</v>
      </c>
      <c r="F14" s="22" t="s">
        <v>390</v>
      </c>
      <c r="G14" s="23" t="s">
        <v>391</v>
      </c>
      <c r="M14" s="13"/>
      <c r="N14" s="20"/>
      <c r="O14" s="20"/>
      <c r="P14" s="13"/>
      <c r="Q14" s="13"/>
      <c r="R14" s="13"/>
    </row>
    <row r="15" spans="1:20" ht="15" customHeight="1">
      <c r="A15" s="19" t="s">
        <v>392</v>
      </c>
      <c r="B15" s="24">
        <f>B3</f>
        <v>0.10000000000000003</v>
      </c>
      <c r="C15" s="24">
        <f t="shared" ref="C15:C20" si="1">G3</f>
        <v>5.491090909090909E-4</v>
      </c>
      <c r="D15" s="24">
        <f>1/C15</f>
        <v>1821.1317506042847</v>
      </c>
      <c r="E15" s="25">
        <f>B15*D15</f>
        <v>182.11317506042852</v>
      </c>
      <c r="F15" s="26">
        <f>(B15^2)*D15</f>
        <v>18.21131750604286</v>
      </c>
      <c r="G15" s="25">
        <f>D15^2</f>
        <v>3316520.8530590264</v>
      </c>
    </row>
    <row r="16" spans="1:20" ht="15" customHeight="1">
      <c r="A16" s="19" t="str">
        <f>A4</f>
        <v>Fu et al (2)</v>
      </c>
      <c r="B16" s="24">
        <f>B4</f>
        <v>0.85000000000000009</v>
      </c>
      <c r="C16" s="24">
        <f t="shared" si="1"/>
        <v>0.17883681818181821</v>
      </c>
      <c r="D16" s="24">
        <f t="shared" ref="D16:D20" si="2">1/C16</f>
        <v>5.5916897323868122</v>
      </c>
      <c r="E16" s="25">
        <f t="shared" ref="E16:E20" si="3">B16*D16</f>
        <v>4.7529362725287907</v>
      </c>
      <c r="F16" s="26">
        <f t="shared" ref="F16:F20" si="4">(B16^2)*D16</f>
        <v>4.0399958316494722</v>
      </c>
      <c r="G16" s="25">
        <f t="shared" ref="G16:G20" si="5">D16^2</f>
        <v>31.266994063280098</v>
      </c>
    </row>
    <row r="17" spans="1:18" ht="15" customHeight="1">
      <c r="A17" s="19" t="str">
        <f t="shared" ref="A17:B20" si="6">A5</f>
        <v>Liu et al</v>
      </c>
      <c r="B17" s="24">
        <f t="shared" si="6"/>
        <v>3.3149999999999999</v>
      </c>
      <c r="C17" s="24">
        <f t="shared" si="1"/>
        <v>0.18985109755555599</v>
      </c>
      <c r="D17" s="24">
        <f t="shared" si="2"/>
        <v>5.2672858512570393</v>
      </c>
      <c r="E17" s="25">
        <f t="shared" si="3"/>
        <v>17.461052596917085</v>
      </c>
      <c r="F17" s="26">
        <f t="shared" si="4"/>
        <v>57.883389358780136</v>
      </c>
      <c r="G17" s="25">
        <f t="shared" si="5"/>
        <v>27.744300238852592</v>
      </c>
    </row>
    <row r="18" spans="1:18" ht="15" customHeight="1">
      <c r="A18" s="19" t="str">
        <f t="shared" si="6"/>
        <v>Tan et al</v>
      </c>
      <c r="B18" s="24">
        <f t="shared" si="6"/>
        <v>1.728</v>
      </c>
      <c r="C18" s="24">
        <f t="shared" si="1"/>
        <v>0.10368319999999999</v>
      </c>
      <c r="D18" s="24">
        <f t="shared" si="2"/>
        <v>9.6447640504922703</v>
      </c>
      <c r="E18" s="25">
        <f t="shared" si="3"/>
        <v>16.666152279250642</v>
      </c>
      <c r="F18" s="26">
        <f t="shared" si="4"/>
        <v>28.799111138545108</v>
      </c>
      <c r="G18" s="25">
        <f t="shared" si="5"/>
        <v>93.021473589668062</v>
      </c>
      <c r="M18" s="27"/>
      <c r="N18" s="27"/>
      <c r="O18" s="27"/>
      <c r="P18" s="27"/>
      <c r="Q18" s="27"/>
      <c r="R18" s="27"/>
    </row>
    <row r="19" spans="1:18" ht="15" customHeight="1">
      <c r="A19" s="19" t="str">
        <f t="shared" si="6"/>
        <v xml:space="preserve">Tang et al </v>
      </c>
      <c r="B19" s="24">
        <f t="shared" si="6"/>
        <v>2.4599999999999995</v>
      </c>
      <c r="C19" s="24">
        <f t="shared" si="1"/>
        <v>122.57333333333334</v>
      </c>
      <c r="D19" s="24">
        <f t="shared" si="2"/>
        <v>8.1583813771347758E-3</v>
      </c>
      <c r="E19" s="25">
        <f t="shared" si="3"/>
        <v>2.0069618187751544E-2</v>
      </c>
      <c r="F19" s="26">
        <f t="shared" si="4"/>
        <v>4.9371260741868789E-2</v>
      </c>
      <c r="G19" s="25">
        <f t="shared" si="5"/>
        <v>6.655918669477952E-5</v>
      </c>
      <c r="M19" s="27"/>
      <c r="N19" s="27"/>
      <c r="O19" s="27"/>
      <c r="P19" s="27"/>
      <c r="Q19" s="27"/>
      <c r="R19" s="27"/>
    </row>
    <row r="20" spans="1:18" ht="15" customHeight="1">
      <c r="A20" s="19" t="str">
        <f t="shared" si="6"/>
        <v>Zorzi et al</v>
      </c>
      <c r="B20" s="24">
        <f t="shared" si="6"/>
        <v>7.1000000000000005</v>
      </c>
      <c r="C20" s="24">
        <f t="shared" si="1"/>
        <v>1.3466666666666667E-2</v>
      </c>
      <c r="D20" s="24">
        <f t="shared" si="2"/>
        <v>74.257425742574256</v>
      </c>
      <c r="E20" s="25">
        <f t="shared" si="3"/>
        <v>527.22772277227727</v>
      </c>
      <c r="F20" s="26">
        <f t="shared" si="4"/>
        <v>3743.3168316831689</v>
      </c>
      <c r="G20" s="25">
        <f t="shared" si="5"/>
        <v>5514.1652779139295</v>
      </c>
      <c r="M20" s="28"/>
      <c r="Q20" s="28"/>
      <c r="R20" s="28"/>
    </row>
    <row r="21" spans="1:18" ht="15" customHeight="1">
      <c r="A21" s="19"/>
      <c r="B21" s="24"/>
      <c r="C21" s="24"/>
      <c r="D21" s="29">
        <f>SUM(D15:D20)</f>
        <v>1915.9010743623721</v>
      </c>
      <c r="E21" s="30">
        <f>SUM(E15:E20)</f>
        <v>748.24110859959001</v>
      </c>
      <c r="F21" s="31">
        <f>SUM(F15:F20)</f>
        <v>3852.3000167789282</v>
      </c>
      <c r="G21" s="30">
        <f>SUM(G15:G20)</f>
        <v>3322187.0511713917</v>
      </c>
    </row>
    <row r="22" spans="1:18" ht="15" customHeight="1">
      <c r="A22" s="19"/>
      <c r="B22" s="7"/>
      <c r="C22" s="7"/>
      <c r="D22" s="7"/>
      <c r="E22" s="18"/>
      <c r="F22" s="19"/>
      <c r="G22" s="32"/>
    </row>
    <row r="23" spans="1:18" ht="15" customHeight="1">
      <c r="A23" s="17" t="s">
        <v>393</v>
      </c>
      <c r="B23" s="33">
        <f>E21/D21</f>
        <v>0.39054266350814115</v>
      </c>
      <c r="C23" s="7"/>
      <c r="D23" s="7"/>
      <c r="E23" s="18"/>
      <c r="F23" s="19" t="s">
        <v>394</v>
      </c>
      <c r="G23" s="34">
        <f>F21-((E21^2)/D21)</f>
        <v>3560.0799412801598</v>
      </c>
      <c r="Q23" s="27"/>
    </row>
    <row r="24" spans="1:18" ht="15" customHeight="1">
      <c r="A24" s="19" t="s">
        <v>387</v>
      </c>
      <c r="B24" s="24">
        <f>1/D21</f>
        <v>5.2194761691065302E-4</v>
      </c>
      <c r="C24" s="7"/>
      <c r="D24" s="7"/>
      <c r="E24" s="18"/>
      <c r="F24" s="19" t="s">
        <v>395</v>
      </c>
      <c r="G24" s="35">
        <f>COUNT(B15:B20)-1</f>
        <v>5</v>
      </c>
      <c r="Q24" s="27"/>
    </row>
    <row r="25" spans="1:18" ht="15" customHeight="1">
      <c r="A25" s="19" t="s">
        <v>396</v>
      </c>
      <c r="B25" s="24">
        <f>SQRT(B24)</f>
        <v>2.2846172916063053E-2</v>
      </c>
      <c r="C25" s="7"/>
      <c r="D25" s="7"/>
      <c r="E25" s="18"/>
      <c r="F25" s="19" t="s">
        <v>397</v>
      </c>
      <c r="G25" s="35">
        <f>MAX(G23-G24,0)</f>
        <v>3555.0799412801598</v>
      </c>
      <c r="Q25" s="27"/>
    </row>
    <row r="26" spans="1:18" ht="15" customHeight="1">
      <c r="A26" s="19" t="s">
        <v>398</v>
      </c>
      <c r="B26" s="24">
        <f>B23-1.96*B25</f>
        <v>0.34576416459265757</v>
      </c>
      <c r="C26" s="7"/>
      <c r="D26" s="7"/>
      <c r="E26" s="18"/>
      <c r="F26" s="19" t="s">
        <v>399</v>
      </c>
      <c r="G26" s="34">
        <f>D21-(G21/D21)</f>
        <v>181.89346007203449</v>
      </c>
      <c r="Q26" s="27"/>
    </row>
    <row r="27" spans="1:18" ht="15" customHeight="1">
      <c r="A27" s="7" t="s">
        <v>400</v>
      </c>
      <c r="B27" s="24">
        <f>B23+1.96*B25</f>
        <v>0.43532116242362473</v>
      </c>
      <c r="C27" s="7"/>
      <c r="D27" s="7"/>
      <c r="E27" s="18"/>
      <c r="F27" s="17" t="s">
        <v>401</v>
      </c>
      <c r="G27" s="36">
        <f>G25/G26</f>
        <v>19.544847516080328</v>
      </c>
      <c r="Q27" s="27"/>
    </row>
    <row r="28" spans="1:18" ht="15" customHeight="1">
      <c r="A28" s="7"/>
      <c r="B28" s="24"/>
      <c r="C28" s="7"/>
      <c r="D28" s="7"/>
      <c r="E28" s="18"/>
      <c r="F28" s="17" t="s">
        <v>402</v>
      </c>
      <c r="G28" s="37">
        <f>(G23-G24)/G23</f>
        <v>0.99859553715577465</v>
      </c>
      <c r="Q28" s="27"/>
    </row>
    <row r="29" spans="1:18" ht="15" customHeight="1" thickBot="1">
      <c r="A29" s="7"/>
      <c r="B29" s="24"/>
      <c r="C29" s="7"/>
      <c r="D29" s="7"/>
      <c r="E29" s="18"/>
      <c r="F29" s="38"/>
      <c r="G29" s="39"/>
      <c r="Q29" s="27"/>
    </row>
    <row r="30" spans="1:18" ht="15" customHeight="1">
      <c r="A30" s="40" t="s">
        <v>403</v>
      </c>
      <c r="B30" s="41"/>
      <c r="C30" s="15"/>
      <c r="D30" s="15"/>
      <c r="E30" s="15"/>
      <c r="F30" s="18"/>
      <c r="G30" s="20"/>
      <c r="H30" s="42"/>
      <c r="I30" s="13"/>
      <c r="J30" s="43"/>
    </row>
    <row r="31" spans="1:18" ht="15" customHeight="1">
      <c r="A31" s="44"/>
      <c r="B31" s="20"/>
      <c r="C31" s="7"/>
      <c r="D31" s="7"/>
      <c r="E31" s="7"/>
      <c r="F31" s="18"/>
      <c r="G31" s="7"/>
      <c r="H31" s="42"/>
      <c r="J31" s="27"/>
    </row>
    <row r="32" spans="1:18" s="7" customFormat="1" ht="29" customHeight="1">
      <c r="A32" s="17" t="s">
        <v>386</v>
      </c>
      <c r="B32" s="20" t="s">
        <v>404</v>
      </c>
      <c r="C32" s="20" t="s">
        <v>405</v>
      </c>
      <c r="D32" s="20" t="s">
        <v>406</v>
      </c>
      <c r="E32" s="20" t="s">
        <v>388</v>
      </c>
      <c r="F32" s="21" t="s">
        <v>389</v>
      </c>
      <c r="H32" s="24"/>
      <c r="J32" s="24"/>
    </row>
    <row r="33" spans="1:10" ht="15" customHeight="1">
      <c r="A33" s="19" t="s">
        <v>378</v>
      </c>
      <c r="B33" s="24">
        <f t="shared" ref="B33:B38" si="7">C15</f>
        <v>5.491090909090909E-4</v>
      </c>
      <c r="C33" s="24">
        <f t="shared" ref="C33:C38" si="8">$G$27</f>
        <v>19.544847516080328</v>
      </c>
      <c r="D33" s="24">
        <f>B33+C33</f>
        <v>19.545396625171236</v>
      </c>
      <c r="E33" s="24">
        <f>1/D33</f>
        <v>5.1162942312061629E-2</v>
      </c>
      <c r="F33" s="25">
        <f t="shared" ref="F33:F38" si="9">E33*B15</f>
        <v>5.1162942312061649E-3</v>
      </c>
      <c r="G33" s="7"/>
      <c r="H33" s="42"/>
      <c r="J33" s="27"/>
    </row>
    <row r="34" spans="1:10" ht="15" customHeight="1">
      <c r="A34" s="19" t="s">
        <v>379</v>
      </c>
      <c r="B34" s="24">
        <f t="shared" si="7"/>
        <v>0.17883681818181821</v>
      </c>
      <c r="C34" s="24">
        <f t="shared" si="8"/>
        <v>19.544847516080328</v>
      </c>
      <c r="D34" s="24">
        <f t="shared" ref="D34:D38" si="10">B34+C34</f>
        <v>19.723684334262146</v>
      </c>
      <c r="E34" s="24">
        <f t="shared" ref="E34:E38" si="11">1/D34</f>
        <v>5.0700466659917752E-2</v>
      </c>
      <c r="F34" s="25">
        <f t="shared" si="9"/>
        <v>4.3095396660930096E-2</v>
      </c>
      <c r="G34" s="20"/>
      <c r="H34" s="45"/>
      <c r="J34" s="27"/>
    </row>
    <row r="35" spans="1:10" ht="15" customHeight="1">
      <c r="A35" s="19" t="s">
        <v>380</v>
      </c>
      <c r="B35" s="24">
        <f t="shared" si="7"/>
        <v>0.18985109755555599</v>
      </c>
      <c r="C35" s="24">
        <f t="shared" si="8"/>
        <v>19.544847516080328</v>
      </c>
      <c r="D35" s="24">
        <f t="shared" si="10"/>
        <v>19.734698613635885</v>
      </c>
      <c r="E35" s="24">
        <f t="shared" si="11"/>
        <v>5.067216984550451E-2</v>
      </c>
      <c r="F35" s="25">
        <f t="shared" si="9"/>
        <v>0.16797824303784745</v>
      </c>
      <c r="G35" s="7"/>
    </row>
    <row r="36" spans="1:10" ht="15" customHeight="1">
      <c r="A36" s="19" t="s">
        <v>381</v>
      </c>
      <c r="B36" s="24">
        <f t="shared" si="7"/>
        <v>0.10368319999999999</v>
      </c>
      <c r="C36" s="24">
        <f t="shared" si="8"/>
        <v>19.544847516080328</v>
      </c>
      <c r="D36" s="24">
        <f t="shared" si="10"/>
        <v>19.648530716080327</v>
      </c>
      <c r="E36" s="24">
        <f t="shared" si="11"/>
        <v>5.0894390753686305E-2</v>
      </c>
      <c r="F36" s="25">
        <f t="shared" si="9"/>
        <v>8.7945507222369934E-2</v>
      </c>
      <c r="G36" s="7"/>
      <c r="I36" s="13"/>
      <c r="J36" s="43"/>
    </row>
    <row r="37" spans="1:10" ht="15" customHeight="1">
      <c r="A37" s="19" t="s">
        <v>382</v>
      </c>
      <c r="B37" s="24">
        <f t="shared" si="7"/>
        <v>122.57333333333334</v>
      </c>
      <c r="C37" s="24">
        <f t="shared" si="8"/>
        <v>19.544847516080328</v>
      </c>
      <c r="D37" s="24">
        <f t="shared" si="10"/>
        <v>142.11818084941368</v>
      </c>
      <c r="E37" s="24">
        <f t="shared" si="11"/>
        <v>7.0363974125139221E-3</v>
      </c>
      <c r="F37" s="25">
        <f t="shared" si="9"/>
        <v>1.7309537634784246E-2</v>
      </c>
      <c r="G37" s="7"/>
    </row>
    <row r="38" spans="1:10" ht="15" customHeight="1">
      <c r="A38" s="19" t="s">
        <v>383</v>
      </c>
      <c r="B38" s="24">
        <f t="shared" si="7"/>
        <v>1.3466666666666667E-2</v>
      </c>
      <c r="C38" s="24">
        <f t="shared" si="8"/>
        <v>19.544847516080328</v>
      </c>
      <c r="D38" s="24">
        <f t="shared" si="10"/>
        <v>19.558314182746994</v>
      </c>
      <c r="E38" s="24">
        <f t="shared" si="11"/>
        <v>5.1129151043198373E-2</v>
      </c>
      <c r="F38" s="25">
        <f t="shared" si="9"/>
        <v>0.36301697240670849</v>
      </c>
      <c r="G38" s="7"/>
      <c r="H38" s="42"/>
    </row>
    <row r="39" spans="1:10" ht="15" customHeight="1">
      <c r="A39" s="19"/>
      <c r="B39" s="46"/>
      <c r="C39" s="24"/>
      <c r="D39" s="24"/>
      <c r="E39" s="29">
        <f>SUM(E33:E38)</f>
        <v>0.26159551802688252</v>
      </c>
      <c r="F39" s="30">
        <f>SUM(F33:F38)</f>
        <v>0.68446195119384634</v>
      </c>
      <c r="G39" s="7"/>
      <c r="H39" s="42"/>
    </row>
    <row r="40" spans="1:10" ht="15" customHeight="1">
      <c r="A40" s="47"/>
      <c r="B40" s="7"/>
      <c r="C40" s="7"/>
      <c r="D40" s="7"/>
      <c r="E40" s="7"/>
      <c r="F40" s="18"/>
      <c r="G40" s="20"/>
      <c r="H40" s="42"/>
    </row>
    <row r="41" spans="1:10" s="7" customFormat="1" ht="15" customHeight="1">
      <c r="A41" s="17" t="s">
        <v>393</v>
      </c>
      <c r="B41" s="33">
        <f>F39/E39</f>
        <v>2.6164895956799552</v>
      </c>
      <c r="D41" s="20" t="s">
        <v>407</v>
      </c>
      <c r="E41" s="8"/>
      <c r="F41" s="18"/>
      <c r="H41" s="46"/>
    </row>
    <row r="42" spans="1:10" ht="15" customHeight="1">
      <c r="A42" s="19" t="s">
        <v>387</v>
      </c>
      <c r="B42" s="24">
        <f>1/E39</f>
        <v>3.8226954633727184</v>
      </c>
      <c r="C42" s="7"/>
      <c r="D42" s="7" t="s">
        <v>408</v>
      </c>
      <c r="E42" s="46">
        <f>B41/B43</f>
        <v>1.3382404768715899</v>
      </c>
      <c r="F42" s="18"/>
      <c r="G42" s="7"/>
      <c r="H42" s="48"/>
    </row>
    <row r="43" spans="1:10" ht="29" customHeight="1">
      <c r="A43" s="19" t="s">
        <v>396</v>
      </c>
      <c r="B43" s="24">
        <f>SQRT(B42)</f>
        <v>1.9551714664889928</v>
      </c>
      <c r="C43" s="7"/>
      <c r="D43" s="7" t="s">
        <v>409</v>
      </c>
      <c r="E43" s="100">
        <f>(1-(NORMDIST((E42),0,1,TRUE)))</f>
        <v>9.040902914374116E-2</v>
      </c>
      <c r="F43" s="101"/>
      <c r="G43" s="7"/>
      <c r="H43" s="48"/>
    </row>
    <row r="44" spans="1:10" ht="31" customHeight="1">
      <c r="A44" s="19" t="s">
        <v>398</v>
      </c>
      <c r="B44" s="24">
        <f>B41-1.96*B43</f>
        <v>-1.2156464786384706</v>
      </c>
      <c r="C44" s="7"/>
      <c r="D44" s="7" t="s">
        <v>410</v>
      </c>
      <c r="E44" s="102">
        <f>(1-(NORMDIST(ABS(E42),0,1,TRUE)))*2</f>
        <v>0.18081805828748232</v>
      </c>
      <c r="F44" s="103"/>
      <c r="G44" s="7"/>
      <c r="H44" s="42"/>
    </row>
    <row r="45" spans="1:10" ht="15" customHeight="1" thickBot="1">
      <c r="A45" s="49" t="s">
        <v>400</v>
      </c>
      <c r="B45" s="50">
        <f>B41+1.96*B43</f>
        <v>6.448625669998381</v>
      </c>
      <c r="C45" s="51"/>
      <c r="D45" s="50"/>
      <c r="E45" s="51"/>
      <c r="F45" s="52"/>
      <c r="G45" s="7"/>
      <c r="H45" s="42"/>
    </row>
  </sheetData>
  <mergeCells count="4">
    <mergeCell ref="A1:C1"/>
    <mergeCell ref="F12:G12"/>
    <mergeCell ref="E43:F43"/>
    <mergeCell ref="E44:F44"/>
  </mergeCells>
  <printOptions headings="1" gridLines="1"/>
  <pageMargins left="0.7" right="0.7" top="0.75" bottom="0.75" header="0.3" footer="0.3"/>
  <pageSetup orientation="landscape" horizontalDpi="0" verticalDpi="0"/>
  <drawing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FB1DB37-F5F6-CE4C-AE10-56A66694E588}">
  <dimension ref="A1:T33"/>
  <sheetViews>
    <sheetView zoomScale="125" workbookViewId="0">
      <selection sqref="A1:G6"/>
    </sheetView>
  </sheetViews>
  <sheetFormatPr baseColWidth="10" defaultRowHeight="16"/>
  <cols>
    <col min="1" max="1" width="14.1640625" customWidth="1"/>
    <col min="2" max="2" width="13.83203125" customWidth="1"/>
    <col min="3" max="5" width="11.5" customWidth="1"/>
    <col min="6" max="6" width="12.83203125" customWidth="1"/>
    <col min="7" max="7" width="11.6640625" style="2" customWidth="1"/>
    <col min="8" max="8" width="9" customWidth="1"/>
    <col min="9" max="9" width="9.5" customWidth="1"/>
    <col min="10" max="10" width="8.83203125" customWidth="1"/>
    <col min="11" max="11" width="13.33203125" customWidth="1"/>
    <col min="12" max="12" width="8.6640625" customWidth="1"/>
    <col min="13" max="13" width="9.83203125" customWidth="1"/>
    <col min="14" max="14" width="25" customWidth="1"/>
  </cols>
  <sheetData>
    <row r="1" spans="1:20">
      <c r="A1" s="53" t="s">
        <v>370</v>
      </c>
    </row>
    <row r="2" spans="1:20" ht="34">
      <c r="A2" s="1" t="s">
        <v>371</v>
      </c>
      <c r="B2" s="1" t="s">
        <v>372</v>
      </c>
      <c r="C2" s="1" t="s">
        <v>373</v>
      </c>
      <c r="D2" s="1" t="s">
        <v>374</v>
      </c>
      <c r="E2" s="1" t="s">
        <v>375</v>
      </c>
      <c r="F2" s="1" t="s">
        <v>376</v>
      </c>
      <c r="G2" s="54" t="s">
        <v>377</v>
      </c>
      <c r="I2" s="1"/>
    </row>
    <row r="3" spans="1:20">
      <c r="A3" t="s">
        <v>380</v>
      </c>
      <c r="B3">
        <f t="shared" ref="B3:B4" si="0">E3-C3</f>
        <v>3.3149999999999999</v>
      </c>
      <c r="C3">
        <f>0.225</f>
        <v>0.22500000000000001</v>
      </c>
      <c r="D3">
        <f>0.0433333^2</f>
        <v>1.8777748888899998E-3</v>
      </c>
      <c r="E3">
        <v>3.54</v>
      </c>
      <c r="F3">
        <f>0.9733333^2</f>
        <v>0.94737771288888994</v>
      </c>
      <c r="G3" s="2">
        <v>0.18985109755555599</v>
      </c>
    </row>
    <row r="4" spans="1:20">
      <c r="A4" t="s">
        <v>381</v>
      </c>
      <c r="B4">
        <f t="shared" si="0"/>
        <v>1.728</v>
      </c>
      <c r="C4">
        <v>2.1999999999999999E-2</v>
      </c>
      <c r="D4">
        <f>0.004^2</f>
        <v>1.5999999999999999E-5</v>
      </c>
      <c r="E4">
        <v>1.75</v>
      </c>
      <c r="F4">
        <f>0.72^2</f>
        <v>0.51839999999999997</v>
      </c>
      <c r="G4" s="2">
        <v>0.10368319999999999</v>
      </c>
    </row>
    <row r="5" spans="1:20">
      <c r="G5"/>
    </row>
    <row r="6" spans="1:20">
      <c r="G6"/>
    </row>
    <row r="7" spans="1:20" s="55" customFormat="1" ht="17" thickBot="1">
      <c r="A7"/>
      <c r="B7"/>
      <c r="C7"/>
      <c r="D7"/>
      <c r="E7"/>
      <c r="F7"/>
      <c r="G7" s="2"/>
      <c r="H7"/>
      <c r="I7"/>
      <c r="J7"/>
      <c r="K7"/>
      <c r="L7"/>
      <c r="M7"/>
      <c r="N7"/>
    </row>
    <row r="8" spans="1:20" s="55" customFormat="1">
      <c r="A8" s="56" t="s">
        <v>384</v>
      </c>
      <c r="B8" s="57"/>
      <c r="C8" s="57"/>
      <c r="D8" s="57"/>
      <c r="E8" s="58"/>
      <c r="F8" s="56" t="s">
        <v>385</v>
      </c>
      <c r="G8" s="58"/>
      <c r="M8"/>
      <c r="N8"/>
      <c r="P8"/>
      <c r="Q8"/>
      <c r="R8"/>
      <c r="S8"/>
      <c r="T8"/>
    </row>
    <row r="9" spans="1:20" s="55" customFormat="1">
      <c r="A9" s="59"/>
      <c r="B9"/>
      <c r="C9"/>
      <c r="D9"/>
      <c r="E9" s="60"/>
      <c r="F9" s="61"/>
      <c r="G9" s="60"/>
      <c r="M9"/>
      <c r="N9"/>
      <c r="P9"/>
      <c r="Q9"/>
      <c r="R9"/>
      <c r="S9"/>
      <c r="T9"/>
    </row>
    <row r="10" spans="1:20">
      <c r="A10" s="59" t="s">
        <v>386</v>
      </c>
      <c r="B10" s="55" t="s">
        <v>371</v>
      </c>
      <c r="C10" s="55" t="s">
        <v>387</v>
      </c>
      <c r="D10" s="55" t="s">
        <v>388</v>
      </c>
      <c r="E10" s="62" t="s">
        <v>389</v>
      </c>
      <c r="F10" s="63" t="s">
        <v>390</v>
      </c>
      <c r="G10" s="64" t="s">
        <v>391</v>
      </c>
      <c r="M10" s="55"/>
      <c r="N10" s="65"/>
      <c r="O10" s="65"/>
      <c r="P10" s="55"/>
      <c r="Q10" s="55"/>
      <c r="R10" s="55"/>
    </row>
    <row r="11" spans="1:20">
      <c r="A11" s="61" t="str">
        <f>A3</f>
        <v>Liu et al</v>
      </c>
      <c r="B11" s="66">
        <f>B3</f>
        <v>3.3149999999999999</v>
      </c>
      <c r="C11" s="66">
        <f>G3</f>
        <v>0.18985109755555599</v>
      </c>
      <c r="D11" s="66">
        <f t="shared" ref="D11:D12" si="1">1/C11</f>
        <v>5.2672858512570393</v>
      </c>
      <c r="E11" s="67">
        <f t="shared" ref="E11:E12" si="2">B11*D11</f>
        <v>17.461052596917085</v>
      </c>
      <c r="F11" s="68">
        <f t="shared" ref="F11:F12" si="3">(B11^2)*D11</f>
        <v>57.883389358780136</v>
      </c>
      <c r="G11" s="67">
        <f>D11^2</f>
        <v>27.744300238852592</v>
      </c>
    </row>
    <row r="12" spans="1:20">
      <c r="A12" s="61" t="str">
        <f>A4</f>
        <v>Tan et al</v>
      </c>
      <c r="B12" s="66">
        <f>B4</f>
        <v>1.728</v>
      </c>
      <c r="C12" s="66">
        <f>G4</f>
        <v>0.10368319999999999</v>
      </c>
      <c r="D12" s="66">
        <f t="shared" si="1"/>
        <v>9.6447640504922703</v>
      </c>
      <c r="E12" s="67">
        <f t="shared" si="2"/>
        <v>16.666152279250642</v>
      </c>
      <c r="F12" s="68">
        <f t="shared" si="3"/>
        <v>28.799111138545108</v>
      </c>
      <c r="G12" s="67">
        <f>D12^2</f>
        <v>93.021473589668062</v>
      </c>
      <c r="M12" s="66"/>
      <c r="N12" s="66"/>
      <c r="O12" s="66"/>
      <c r="P12" s="66"/>
      <c r="Q12" s="66"/>
      <c r="R12" s="66"/>
    </row>
    <row r="13" spans="1:20">
      <c r="A13" s="61"/>
      <c r="B13" s="66"/>
      <c r="C13" s="66"/>
      <c r="D13" s="69">
        <f>SUM(D11:D12)</f>
        <v>14.91204990174931</v>
      </c>
      <c r="E13" s="70">
        <f>SUM(E11:E12)</f>
        <v>34.127204876167724</v>
      </c>
      <c r="F13" s="71">
        <f>SUM(F11:F12)</f>
        <v>86.682500497325236</v>
      </c>
      <c r="G13" s="70">
        <f>SUM(G11:G12)</f>
        <v>120.76577382852065</v>
      </c>
    </row>
    <row r="14" spans="1:20">
      <c r="A14" s="61"/>
      <c r="E14" s="60"/>
      <c r="F14" s="61"/>
      <c r="G14" s="72"/>
    </row>
    <row r="15" spans="1:20">
      <c r="A15" s="59" t="s">
        <v>393</v>
      </c>
      <c r="B15" s="73">
        <f>E13/D13</f>
        <v>2.2885656298779091</v>
      </c>
      <c r="E15" s="60"/>
      <c r="F15" s="61" t="s">
        <v>394</v>
      </c>
      <c r="G15" s="74">
        <f>F13-((E13^2)/D13)</f>
        <v>8.5801523739259977</v>
      </c>
      <c r="Q15" s="66"/>
    </row>
    <row r="16" spans="1:20">
      <c r="A16" s="61" t="s">
        <v>387</v>
      </c>
      <c r="B16" s="66">
        <f>1/D13</f>
        <v>6.7059861426743986E-2</v>
      </c>
      <c r="E16" s="60"/>
      <c r="F16" s="61" t="s">
        <v>395</v>
      </c>
      <c r="G16" s="75">
        <f>COUNT(B11:B12)-1</f>
        <v>1</v>
      </c>
      <c r="Q16" s="66"/>
    </row>
    <row r="17" spans="1:17">
      <c r="A17" s="61" t="s">
        <v>396</v>
      </c>
      <c r="B17" s="66">
        <f>SQRT(B16)</f>
        <v>0.2589591887281546</v>
      </c>
      <c r="E17" s="60"/>
      <c r="F17" s="61" t="s">
        <v>397</v>
      </c>
      <c r="G17" s="75">
        <f>MAX(G15-G16,0)</f>
        <v>7.5801523739259977</v>
      </c>
      <c r="Q17" s="66"/>
    </row>
    <row r="18" spans="1:17">
      <c r="A18" s="61" t="s">
        <v>398</v>
      </c>
      <c r="B18" s="66">
        <f>B15-1.96*B17</f>
        <v>1.7810056199707263</v>
      </c>
      <c r="E18" s="60"/>
      <c r="F18" s="61" t="s">
        <v>399</v>
      </c>
      <c r="G18" s="74">
        <f>D13-(G13/D13)</f>
        <v>6.8135138437152083</v>
      </c>
      <c r="Q18" s="66"/>
    </row>
    <row r="19" spans="1:17">
      <c r="A19" t="s">
        <v>400</v>
      </c>
      <c r="B19" s="66">
        <f>B15+1.96*B17</f>
        <v>2.796125639785092</v>
      </c>
      <c r="E19" s="60"/>
      <c r="F19" s="59" t="s">
        <v>401</v>
      </c>
      <c r="G19" s="76">
        <f>G17/G18</f>
        <v>1.1125173512222239</v>
      </c>
      <c r="Q19" s="66"/>
    </row>
    <row r="20" spans="1:17">
      <c r="B20" s="66"/>
      <c r="E20" s="60"/>
      <c r="F20" s="59" t="s">
        <v>402</v>
      </c>
      <c r="G20" s="77">
        <f>(G15-G16)/G15</f>
        <v>0.8834519532498194</v>
      </c>
      <c r="Q20" s="66"/>
    </row>
    <row r="21" spans="1:17" ht="17" thickBot="1">
      <c r="B21" s="66"/>
      <c r="E21" s="60"/>
      <c r="F21" s="78"/>
      <c r="G21" s="79"/>
      <c r="Q21" s="66"/>
    </row>
    <row r="22" spans="1:17">
      <c r="A22" s="80" t="s">
        <v>403</v>
      </c>
      <c r="B22" s="81"/>
      <c r="C22" s="57"/>
      <c r="D22" s="57"/>
      <c r="E22" s="57"/>
      <c r="F22" s="60"/>
      <c r="G22" s="55"/>
      <c r="H22" s="2"/>
      <c r="I22" s="55"/>
      <c r="J22" s="73"/>
    </row>
    <row r="23" spans="1:17">
      <c r="A23" s="82"/>
      <c r="B23" s="55"/>
      <c r="F23" s="60"/>
      <c r="G23"/>
      <c r="H23" s="2"/>
      <c r="J23" s="66"/>
    </row>
    <row r="24" spans="1:17" s="1" customFormat="1" ht="34">
      <c r="A24" s="83" t="s">
        <v>386</v>
      </c>
      <c r="B24" s="65" t="s">
        <v>404</v>
      </c>
      <c r="C24" s="65" t="s">
        <v>405</v>
      </c>
      <c r="D24" s="65" t="s">
        <v>406</v>
      </c>
      <c r="E24" s="65" t="s">
        <v>388</v>
      </c>
      <c r="F24" s="84" t="s">
        <v>389</v>
      </c>
      <c r="H24" s="85"/>
      <c r="J24" s="85"/>
    </row>
    <row r="25" spans="1:17">
      <c r="A25" s="61" t="s">
        <v>380</v>
      </c>
      <c r="B25" s="66">
        <f>C11</f>
        <v>0.18985109755555599</v>
      </c>
      <c r="C25" s="66">
        <f>$G$19</f>
        <v>1.1125173512222239</v>
      </c>
      <c r="D25" s="66">
        <f t="shared" ref="D25:D26" si="4">B25+C25</f>
        <v>1.30236844877778</v>
      </c>
      <c r="E25" s="66">
        <f t="shared" ref="E25:E26" si="5">1/D25</f>
        <v>0.76783186888354016</v>
      </c>
      <c r="F25" s="67">
        <f>E25*B11</f>
        <v>2.5453626453489355</v>
      </c>
      <c r="G25"/>
    </row>
    <row r="26" spans="1:17">
      <c r="A26" s="61" t="s">
        <v>381</v>
      </c>
      <c r="B26" s="66">
        <f>C12</f>
        <v>0.10368319999999999</v>
      </c>
      <c r="C26" s="66">
        <f>$G$19</f>
        <v>1.1125173512222239</v>
      </c>
      <c r="D26" s="66">
        <f t="shared" si="4"/>
        <v>1.216200551222224</v>
      </c>
      <c r="E26" s="66">
        <f t="shared" si="5"/>
        <v>0.82223281266814696</v>
      </c>
      <c r="F26" s="67">
        <f>E26*B12</f>
        <v>1.4208183002905579</v>
      </c>
      <c r="G26"/>
      <c r="I26" s="55"/>
      <c r="J26" s="73"/>
    </row>
    <row r="27" spans="1:17">
      <c r="A27" s="61"/>
      <c r="B27" s="86"/>
      <c r="C27" s="66"/>
      <c r="D27" s="66"/>
      <c r="E27" s="69">
        <f>SUM(E25:E26)</f>
        <v>1.590064681551687</v>
      </c>
      <c r="F27" s="70">
        <f>SUM(F25:F26)</f>
        <v>3.9661809456394934</v>
      </c>
      <c r="G27"/>
      <c r="H27" s="2"/>
    </row>
    <row r="28" spans="1:17">
      <c r="A28" s="87"/>
      <c r="F28" s="60"/>
      <c r="G28" s="55"/>
      <c r="H28" s="2"/>
    </row>
    <row r="29" spans="1:17" s="1" customFormat="1" ht="34">
      <c r="A29" s="83" t="s">
        <v>393</v>
      </c>
      <c r="B29" s="88">
        <f>F27/E27</f>
        <v>2.4943519541412869</v>
      </c>
      <c r="D29" s="65" t="s">
        <v>407</v>
      </c>
      <c r="E29" s="3"/>
      <c r="F29" s="89"/>
      <c r="H29" s="90"/>
    </row>
    <row r="30" spans="1:17">
      <c r="A30" s="61" t="s">
        <v>387</v>
      </c>
      <c r="B30" s="66">
        <f>1/E27</f>
        <v>0.62890523360605421</v>
      </c>
      <c r="D30" t="s">
        <v>408</v>
      </c>
      <c r="E30" s="86">
        <f>B29/B31</f>
        <v>3.1453221126354944</v>
      </c>
      <c r="F30" s="60"/>
      <c r="G30"/>
      <c r="H30" s="91"/>
    </row>
    <row r="31" spans="1:17">
      <c r="A31" s="61" t="s">
        <v>396</v>
      </c>
      <c r="B31" s="66">
        <f>SQRT(B30)</f>
        <v>0.79303545545331966</v>
      </c>
      <c r="D31" t="s">
        <v>409</v>
      </c>
      <c r="E31" s="92">
        <f>(1-(NORMDIST((E30),0,1,TRUE)))</f>
        <v>8.2952027004778994E-4</v>
      </c>
      <c r="F31" s="60"/>
      <c r="G31"/>
      <c r="H31" s="91"/>
    </row>
    <row r="32" spans="1:17">
      <c r="A32" s="61" t="s">
        <v>398</v>
      </c>
      <c r="B32" s="66">
        <f>B29-1.96*B31</f>
        <v>0.94000246145278044</v>
      </c>
      <c r="D32" t="s">
        <v>410</v>
      </c>
      <c r="E32" s="92">
        <f>(1-(NORMDIST(ABS(E30),0,1,TRUE)))*2</f>
        <v>1.6590405400955799E-3</v>
      </c>
      <c r="F32" s="60"/>
      <c r="G32"/>
      <c r="H32" s="2"/>
    </row>
    <row r="33" spans="1:8" ht="17" thickBot="1">
      <c r="A33" s="93" t="s">
        <v>400</v>
      </c>
      <c r="B33" s="94">
        <f>B29+1.96*B31</f>
        <v>4.048701446829793</v>
      </c>
      <c r="C33" s="95"/>
      <c r="D33" s="94"/>
      <c r="E33" s="95"/>
      <c r="F33" s="96"/>
      <c r="G33"/>
      <c r="H33" s="2"/>
    </row>
  </sheetData>
  <pageMargins left="0.7" right="0.7" top="0.75" bottom="0.75" header="0.3" footer="0.3"/>
  <pageSetup orientation="portrait" horizontalDpi="0" verticalDpi="0"/>
  <drawing r:id="rId1"/>
  <legacyDrawing r:id="rId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3</vt:i4>
      </vt:variant>
      <vt:variant>
        <vt:lpstr>Named Ranges</vt:lpstr>
      </vt:variant>
      <vt:variant>
        <vt:i4>1</vt:i4>
      </vt:variant>
    </vt:vector>
  </HeadingPairs>
  <TitlesOfParts>
    <vt:vector size="4" baseType="lpstr">
      <vt:lpstr>Extraction Sheet</vt:lpstr>
      <vt:lpstr>Random Effects Model - ALL</vt:lpstr>
      <vt:lpstr>Random Effects Model - FA</vt:lpstr>
      <vt:lpstr>'Random Effects Model - ALL'!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1-07-21T07:00:17Z</dcterms:created>
  <dcterms:modified xsi:type="dcterms:W3CDTF">2021-07-21T13:47:07Z</dcterms:modified>
</cp:coreProperties>
</file>